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E:\Apollo\2. Current projects\3. NF2 Endoderm project\1. Manuscript\8. Advanced Science\1. Revision\1. 1st revision deadline Dec 18, 2024\"/>
    </mc:Choice>
  </mc:AlternateContent>
  <xr:revisionPtr revIDLastSave="0" documentId="13_ncr:1_{D184A4E1-F27E-4011-9DCD-8FF0334881DD}" xr6:coauthVersionLast="47" xr6:coauthVersionMax="47" xr10:uidLastSave="{00000000-0000-0000-0000-000000000000}"/>
  <bookViews>
    <workbookView xWindow="-120" yWindow="-120" windowWidth="29040" windowHeight="17640" xr2:uid="{59639E24-E56E-4D59-B8CD-811F3DC1D27A}"/>
  </bookViews>
  <sheets>
    <sheet name="Figures 5E and S5E" sheetId="2" r:id="rId1"/>
    <sheet name="Figure 5G" sheetId="3" r:id="rId2"/>
    <sheet name="Figure 6A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70" i="2" l="1"/>
  <c r="Y70" i="2"/>
  <c r="W78" i="2"/>
  <c r="W77" i="2"/>
  <c r="W76" i="2"/>
  <c r="N78" i="2"/>
  <c r="N77" i="2"/>
  <c r="N76" i="2"/>
  <c r="N65" i="2"/>
  <c r="N64" i="2"/>
  <c r="N60" i="2"/>
  <c r="O60" i="2" s="1"/>
  <c r="N63" i="2"/>
  <c r="O63" i="2" s="1"/>
  <c r="O34" i="2"/>
  <c r="O37" i="2"/>
  <c r="N32" i="2"/>
  <c r="N33" i="2"/>
  <c r="N34" i="2"/>
  <c r="N35" i="2"/>
  <c r="N36" i="2"/>
  <c r="N37" i="2"/>
  <c r="N38" i="2"/>
  <c r="N39" i="2"/>
  <c r="N52" i="2"/>
  <c r="N51" i="2"/>
  <c r="N50" i="2"/>
  <c r="Z5" i="3"/>
  <c r="Y5" i="3"/>
  <c r="Z18" i="3"/>
  <c r="Y18" i="3"/>
  <c r="W39" i="3"/>
  <c r="W38" i="3"/>
  <c r="W37" i="3"/>
  <c r="W26" i="3"/>
  <c r="W13" i="3"/>
  <c r="W25" i="3"/>
  <c r="W12" i="3"/>
  <c r="W24" i="3"/>
  <c r="W11" i="3"/>
  <c r="Q31" i="3"/>
  <c r="P31" i="3"/>
  <c r="N39" i="3"/>
  <c r="N38" i="3"/>
  <c r="N37" i="3"/>
  <c r="O34" i="3"/>
  <c r="Q18" i="3"/>
  <c r="P18" i="3"/>
  <c r="N13" i="3"/>
  <c r="N26" i="3"/>
  <c r="N25" i="3"/>
  <c r="N12" i="3"/>
  <c r="N24" i="3"/>
  <c r="N11" i="3"/>
  <c r="H31" i="3"/>
  <c r="G31" i="3"/>
  <c r="E39" i="3"/>
  <c r="E38" i="3"/>
  <c r="E37" i="3"/>
  <c r="H18" i="3"/>
  <c r="G18" i="3"/>
  <c r="E26" i="3"/>
  <c r="E13" i="3"/>
  <c r="E19" i="3"/>
  <c r="E20" i="3"/>
  <c r="E21" i="3"/>
  <c r="E22" i="3"/>
  <c r="E23" i="3"/>
  <c r="E24" i="3"/>
  <c r="E25" i="3"/>
  <c r="E12" i="3"/>
  <c r="E11" i="3"/>
  <c r="Z57" i="2"/>
  <c r="Y57" i="2"/>
  <c r="W65" i="2"/>
  <c r="W64" i="2"/>
  <c r="W63" i="2"/>
  <c r="X63" i="2" s="1"/>
  <c r="Z44" i="2"/>
  <c r="Y44" i="2"/>
  <c r="W52" i="2"/>
  <c r="W45" i="2"/>
  <c r="W51" i="2"/>
  <c r="W50" i="2"/>
  <c r="E39" i="2"/>
  <c r="E38" i="2"/>
  <c r="E37" i="2"/>
  <c r="X73" i="2"/>
  <c r="X70" i="2"/>
  <c r="W75" i="2"/>
  <c r="W74" i="2"/>
  <c r="W73" i="2"/>
  <c r="W72" i="2"/>
  <c r="W71" i="2"/>
  <c r="W70" i="2"/>
  <c r="X60" i="2"/>
  <c r="X57" i="2"/>
  <c r="W58" i="2"/>
  <c r="W59" i="2"/>
  <c r="W60" i="2"/>
  <c r="W61" i="2"/>
  <c r="W62" i="2"/>
  <c r="W57" i="2"/>
  <c r="X47" i="2"/>
  <c r="W49" i="2"/>
  <c r="X8" i="2"/>
  <c r="W6" i="2"/>
  <c r="W7" i="2"/>
  <c r="X5" i="2" s="1"/>
  <c r="W8" i="2"/>
  <c r="W9" i="2"/>
  <c r="W10" i="2"/>
  <c r="W11" i="2"/>
  <c r="W12" i="2"/>
  <c r="W13" i="2"/>
  <c r="X11" i="2" s="1"/>
  <c r="W5" i="2"/>
  <c r="Z31" i="2"/>
  <c r="Y31" i="2"/>
  <c r="Z18" i="2"/>
  <c r="Y18" i="2"/>
  <c r="X37" i="2"/>
  <c r="W39" i="2"/>
  <c r="X24" i="2"/>
  <c r="W26" i="2"/>
  <c r="W38" i="2"/>
  <c r="W25" i="2"/>
  <c r="W37" i="2"/>
  <c r="W24" i="2"/>
  <c r="X21" i="2"/>
  <c r="X34" i="2"/>
  <c r="X31" i="2"/>
  <c r="W36" i="2"/>
  <c r="W23" i="2"/>
  <c r="X18" i="2"/>
  <c r="W35" i="2"/>
  <c r="W21" i="2"/>
  <c r="W22" i="2"/>
  <c r="W34" i="2"/>
  <c r="W20" i="2"/>
  <c r="W33" i="2"/>
  <c r="W32" i="2"/>
  <c r="W19" i="2"/>
  <c r="W18" i="2"/>
  <c r="W31" i="2"/>
  <c r="W48" i="2"/>
  <c r="W46" i="2"/>
  <c r="W47" i="2"/>
  <c r="W44" i="2"/>
  <c r="N13" i="2"/>
  <c r="O11" i="2" s="1"/>
  <c r="N12" i="2"/>
  <c r="N10" i="2"/>
  <c r="Q18" i="2"/>
  <c r="P18" i="2"/>
  <c r="N26" i="2"/>
  <c r="O24" i="2"/>
  <c r="N25" i="2"/>
  <c r="N49" i="2"/>
  <c r="N62" i="2"/>
  <c r="O57" i="2"/>
  <c r="Q70" i="2"/>
  <c r="P70" i="2"/>
  <c r="O73" i="2"/>
  <c r="O76" i="2"/>
  <c r="O70" i="2"/>
  <c r="N75" i="2"/>
  <c r="N59" i="2"/>
  <c r="N61" i="2"/>
  <c r="N58" i="2"/>
  <c r="N57" i="2"/>
  <c r="N71" i="2"/>
  <c r="N72" i="2"/>
  <c r="N73" i="2"/>
  <c r="N74" i="2"/>
  <c r="N70" i="2"/>
  <c r="N11" i="2"/>
  <c r="N8" i="2"/>
  <c r="N9" i="2"/>
  <c r="N6" i="2"/>
  <c r="N7" i="2"/>
  <c r="O5" i="2" s="1"/>
  <c r="N5" i="2"/>
  <c r="H5" i="2"/>
  <c r="G5" i="2"/>
  <c r="F8" i="2"/>
  <c r="F11" i="2"/>
  <c r="F5" i="2"/>
  <c r="E6" i="2"/>
  <c r="E7" i="2"/>
  <c r="E8" i="2"/>
  <c r="E9" i="2"/>
  <c r="E10" i="2"/>
  <c r="E11" i="2"/>
  <c r="E12" i="2"/>
  <c r="E13" i="2"/>
  <c r="E5" i="2"/>
  <c r="E26" i="2"/>
  <c r="E25" i="2"/>
  <c r="E23" i="2"/>
  <c r="F21" i="2" s="1"/>
  <c r="E22" i="2"/>
  <c r="E20" i="2"/>
  <c r="F18" i="2" s="1"/>
  <c r="E33" i="2"/>
  <c r="E52" i="2"/>
  <c r="F50" i="2" s="1"/>
  <c r="E49" i="2"/>
  <c r="F47" i="2" s="1"/>
  <c r="E46" i="2"/>
  <c r="F44" i="2"/>
  <c r="H57" i="2"/>
  <c r="G57" i="2"/>
  <c r="F60" i="2"/>
  <c r="F63" i="2"/>
  <c r="F57" i="2"/>
  <c r="E58" i="2"/>
  <c r="E59" i="2"/>
  <c r="E60" i="2"/>
  <c r="E61" i="2"/>
  <c r="E62" i="2"/>
  <c r="E63" i="2"/>
  <c r="E64" i="2"/>
  <c r="E65" i="2"/>
  <c r="E57" i="2"/>
  <c r="H70" i="2"/>
  <c r="G70" i="2"/>
  <c r="F73" i="2"/>
  <c r="F76" i="2"/>
  <c r="F70" i="2"/>
  <c r="E71" i="2"/>
  <c r="E72" i="2"/>
  <c r="E73" i="2"/>
  <c r="E74" i="2"/>
  <c r="E75" i="2"/>
  <c r="E76" i="2"/>
  <c r="E77" i="2"/>
  <c r="E78" i="2"/>
  <c r="E70" i="2"/>
  <c r="N48" i="2"/>
  <c r="O47" i="2" s="1"/>
  <c r="N47" i="2"/>
  <c r="N46" i="2"/>
  <c r="N45" i="2"/>
  <c r="O44" i="2" s="1"/>
  <c r="N44" i="2"/>
  <c r="E51" i="2"/>
  <c r="E50" i="2"/>
  <c r="E48" i="2"/>
  <c r="E47" i="2"/>
  <c r="E45" i="2"/>
  <c r="E44" i="2"/>
  <c r="N31" i="2"/>
  <c r="E36" i="2"/>
  <c r="E35" i="2"/>
  <c r="E34" i="2"/>
  <c r="E32" i="2"/>
  <c r="E31" i="2"/>
  <c r="N24" i="2"/>
  <c r="N23" i="2"/>
  <c r="N22" i="2"/>
  <c r="N21" i="2"/>
  <c r="O21" i="2" s="1"/>
  <c r="N20" i="2"/>
  <c r="N19" i="2"/>
  <c r="O18" i="2"/>
  <c r="N18" i="2"/>
  <c r="E24" i="2"/>
  <c r="E21" i="2"/>
  <c r="E19" i="2"/>
  <c r="E18" i="2"/>
  <c r="F34" i="2" l="1"/>
  <c r="X76" i="2"/>
  <c r="Q57" i="2"/>
  <c r="P57" i="2"/>
  <c r="O31" i="2"/>
  <c r="O50" i="2"/>
  <c r="P44" i="2" s="1"/>
  <c r="X44" i="2"/>
  <c r="X50" i="2"/>
  <c r="F37" i="2"/>
  <c r="Z5" i="2"/>
  <c r="Y5" i="2"/>
  <c r="O8" i="2"/>
  <c r="P5" i="2" s="1"/>
  <c r="F24" i="2"/>
  <c r="H18" i="2" s="1"/>
  <c r="F31" i="2"/>
  <c r="G44" i="2"/>
  <c r="H44" i="2"/>
  <c r="X37" i="3"/>
  <c r="X34" i="3"/>
  <c r="X24" i="3"/>
  <c r="X21" i="3"/>
  <c r="X18" i="3"/>
  <c r="X11" i="3"/>
  <c r="X8" i="3"/>
  <c r="X5" i="3"/>
  <c r="O5" i="3"/>
  <c r="O37" i="3"/>
  <c r="O31" i="3"/>
  <c r="O24" i="3"/>
  <c r="O21" i="3"/>
  <c r="O18" i="3"/>
  <c r="O11" i="3"/>
  <c r="F37" i="3"/>
  <c r="F31" i="3"/>
  <c r="F24" i="3"/>
  <c r="F11" i="3"/>
  <c r="G18" i="4"/>
  <c r="H18" i="4"/>
  <c r="N27" i="4"/>
  <c r="N26" i="4"/>
  <c r="O25" i="4"/>
  <c r="N25" i="4"/>
  <c r="N24" i="4"/>
  <c r="N23" i="4"/>
  <c r="N22" i="4"/>
  <c r="N21" i="4"/>
  <c r="N20" i="4"/>
  <c r="N19" i="4"/>
  <c r="N18" i="4"/>
  <c r="O18" i="4" s="1"/>
  <c r="E24" i="4"/>
  <c r="E23" i="4"/>
  <c r="E22" i="4"/>
  <c r="F21" i="4" s="1"/>
  <c r="E21" i="4"/>
  <c r="E20" i="4"/>
  <c r="E19" i="4"/>
  <c r="E18" i="4"/>
  <c r="F18" i="4" s="1"/>
  <c r="N13" i="4"/>
  <c r="N12" i="4"/>
  <c r="O11" i="4" s="1"/>
  <c r="N11" i="4"/>
  <c r="N10" i="4"/>
  <c r="N9" i="4"/>
  <c r="N8" i="4"/>
  <c r="O8" i="4" s="1"/>
  <c r="N7" i="4"/>
  <c r="N6" i="4"/>
  <c r="O5" i="4" s="1"/>
  <c r="N5" i="4"/>
  <c r="E13" i="4"/>
  <c r="E12" i="4"/>
  <c r="E11" i="4"/>
  <c r="E10" i="4"/>
  <c r="E9" i="4"/>
  <c r="E8" i="4"/>
  <c r="F8" i="4" s="1"/>
  <c r="E7" i="4"/>
  <c r="E6" i="4"/>
  <c r="F5" i="4"/>
  <c r="E5" i="4"/>
  <c r="H31" i="2" l="1"/>
  <c r="Q31" i="2"/>
  <c r="P31" i="2"/>
  <c r="Q44" i="2"/>
  <c r="Q5" i="2"/>
  <c r="G18" i="2"/>
  <c r="G31" i="2"/>
  <c r="O22" i="4"/>
  <c r="P18" i="4" s="1"/>
  <c r="F23" i="4"/>
  <c r="F11" i="4"/>
  <c r="P5" i="4"/>
  <c r="Q5" i="4"/>
  <c r="H5" i="4"/>
  <c r="G5" i="4"/>
  <c r="Q18" i="4" l="1"/>
  <c r="W23" i="3"/>
  <c r="N23" i="3"/>
  <c r="W22" i="3"/>
  <c r="N22" i="3"/>
  <c r="W21" i="3"/>
  <c r="N21" i="3"/>
  <c r="F21" i="3"/>
  <c r="W20" i="3"/>
  <c r="N20" i="3"/>
  <c r="W19" i="3"/>
  <c r="N19" i="3"/>
  <c r="W18" i="3"/>
  <c r="N18" i="3"/>
  <c r="E18" i="3"/>
  <c r="W36" i="3"/>
  <c r="W35" i="3"/>
  <c r="W34" i="3"/>
  <c r="W33" i="3"/>
  <c r="W32" i="3"/>
  <c r="X31" i="3" s="1"/>
  <c r="W31" i="3"/>
  <c r="N36" i="3"/>
  <c r="N35" i="3"/>
  <c r="N34" i="3"/>
  <c r="N33" i="3"/>
  <c r="N32" i="3"/>
  <c r="N31" i="3"/>
  <c r="E36" i="3"/>
  <c r="E35" i="3"/>
  <c r="F34" i="3" s="1"/>
  <c r="E34" i="3"/>
  <c r="E33" i="3"/>
  <c r="E32" i="3"/>
  <c r="E31" i="3"/>
  <c r="W10" i="3"/>
  <c r="W9" i="3"/>
  <c r="W8" i="3"/>
  <c r="W7" i="3"/>
  <c r="W6" i="3"/>
  <c r="W5" i="3"/>
  <c r="N10" i="3"/>
  <c r="O8" i="3" s="1"/>
  <c r="N9" i="3"/>
  <c r="N8" i="3"/>
  <c r="N7" i="3"/>
  <c r="N6" i="3"/>
  <c r="N5" i="3"/>
  <c r="E10" i="3"/>
  <c r="E9" i="3"/>
  <c r="E8" i="3"/>
  <c r="E7" i="3"/>
  <c r="E6" i="3"/>
  <c r="E5" i="3"/>
  <c r="Z31" i="3" l="1"/>
  <c r="Y31" i="3"/>
  <c r="Q5" i="3"/>
  <c r="P5" i="3"/>
  <c r="F5" i="3"/>
  <c r="F8" i="3"/>
  <c r="G5" i="3" s="1"/>
  <c r="F18" i="3"/>
  <c r="H5" i="3" l="1"/>
</calcChain>
</file>

<file path=xl/sharedStrings.xml><?xml version="1.0" encoding="utf-8"?>
<sst xmlns="http://schemas.openxmlformats.org/spreadsheetml/2006/main" count="591" uniqueCount="55">
  <si>
    <t>DAPI</t>
  </si>
  <si>
    <t>%</t>
  </si>
  <si>
    <t>SD</t>
  </si>
  <si>
    <t>VIM</t>
  </si>
  <si>
    <t>COL1A1</t>
  </si>
  <si>
    <t>Figure 5G</t>
  </si>
  <si>
    <t>NKX2-5</t>
  </si>
  <si>
    <t>Figure 6A</t>
  </si>
  <si>
    <t>Average</t>
  </si>
  <si>
    <t>Positive %</t>
  </si>
  <si>
    <t>Low YAP1</t>
  </si>
  <si>
    <t>Low TAZ</t>
  </si>
  <si>
    <t>Experiment 1</t>
  </si>
  <si>
    <t>Experiment 2</t>
  </si>
  <si>
    <t>Experiment 3</t>
  </si>
  <si>
    <t>Replicate 1</t>
  </si>
  <si>
    <t>Replicate 2</t>
  </si>
  <si>
    <t>Replicate 3</t>
  </si>
  <si>
    <t>Replicate 4</t>
  </si>
  <si>
    <r>
      <t>Quantification of number of low nuclear expression YAP1 in i</t>
    </r>
    <r>
      <rPr>
        <b/>
        <i/>
        <sz val="11"/>
        <color theme="1"/>
        <rFont val="Arial"/>
        <family val="2"/>
      </rPr>
      <t>NF2</t>
    </r>
    <r>
      <rPr>
        <b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(-Dox)</t>
    </r>
  </si>
  <si>
    <r>
      <t>Quantification of number of low nuclear expression YAP1 in i</t>
    </r>
    <r>
      <rPr>
        <b/>
        <i/>
        <sz val="11"/>
        <color theme="1"/>
        <rFont val="Arial"/>
        <family val="2"/>
      </rPr>
      <t>NF2</t>
    </r>
    <r>
      <rPr>
        <b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(+Dox)</t>
    </r>
  </si>
  <si>
    <r>
      <t>Quantification of number of low nuclear expression TAZ in i</t>
    </r>
    <r>
      <rPr>
        <b/>
        <i/>
        <sz val="11"/>
        <color theme="1"/>
        <rFont val="Arial"/>
        <family val="2"/>
      </rPr>
      <t>NF2</t>
    </r>
    <r>
      <rPr>
        <b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(+Dox)</t>
    </r>
  </si>
  <si>
    <r>
      <t>Quantification of number of low nuclear expression TAZ in i</t>
    </r>
    <r>
      <rPr>
        <b/>
        <i/>
        <sz val="11"/>
        <color theme="1"/>
        <rFont val="Arial"/>
        <family val="2"/>
      </rPr>
      <t>NF2</t>
    </r>
    <r>
      <rPr>
        <b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(-Dox)</t>
    </r>
  </si>
  <si>
    <t>VIM expression in negative control (NC)</t>
  </si>
  <si>
    <t>VIM expression in TGFβ inhibitor</t>
  </si>
  <si>
    <t>VIM expression in BMP inhibitor</t>
  </si>
  <si>
    <t>COL1A1 expression in negative control (NC)</t>
  </si>
  <si>
    <t>COL1A1 expression in TGFβ inhibitor</t>
  </si>
  <si>
    <t>COL1A1 expression in BMP inhibitor</t>
  </si>
  <si>
    <t>NKX2-5 expression in WT</t>
  </si>
  <si>
    <t>VIM expression in WT</t>
  </si>
  <si>
    <r>
      <t xml:space="preserve">VIM expression in </t>
    </r>
    <r>
      <rPr>
        <b/>
        <i/>
        <sz val="11"/>
        <color theme="1"/>
        <rFont val="Arial"/>
        <family val="2"/>
      </rPr>
      <t>NF2</t>
    </r>
    <r>
      <rPr>
        <b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1  </t>
    </r>
  </si>
  <si>
    <t>COL1A1 expression in WT</t>
  </si>
  <si>
    <r>
      <t xml:space="preserve">COL1A1 expression in </t>
    </r>
    <r>
      <rPr>
        <b/>
        <i/>
        <sz val="11"/>
        <color theme="1"/>
        <rFont val="Arial"/>
        <family val="2"/>
      </rPr>
      <t>NF2</t>
    </r>
    <r>
      <rPr>
        <b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1  </t>
    </r>
  </si>
  <si>
    <r>
      <t xml:space="preserve">NKX2-5 expression in </t>
    </r>
    <r>
      <rPr>
        <b/>
        <i/>
        <sz val="11"/>
        <color theme="1"/>
        <rFont val="Arial"/>
        <family val="2"/>
      </rPr>
      <t>NF2</t>
    </r>
    <r>
      <rPr>
        <b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1  </t>
    </r>
  </si>
  <si>
    <r>
      <t xml:space="preserve">NKX2-5 expression in </t>
    </r>
    <r>
      <rPr>
        <b/>
        <i/>
        <sz val="11"/>
        <color theme="1"/>
        <rFont val="Arial"/>
        <family val="2"/>
      </rPr>
      <t>NF2</t>
    </r>
    <r>
      <rPr>
        <b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2  </t>
    </r>
  </si>
  <si>
    <r>
      <t xml:space="preserve">VIM expression in </t>
    </r>
    <r>
      <rPr>
        <b/>
        <i/>
        <sz val="11"/>
        <color theme="1"/>
        <rFont val="Arial"/>
        <family val="2"/>
      </rPr>
      <t>NF2</t>
    </r>
    <r>
      <rPr>
        <b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2</t>
    </r>
  </si>
  <si>
    <r>
      <t xml:space="preserve">COL1A1 expression in </t>
    </r>
    <r>
      <rPr>
        <b/>
        <i/>
        <sz val="11"/>
        <color theme="1"/>
        <rFont val="Arial"/>
        <family val="2"/>
      </rPr>
      <t>NF2</t>
    </r>
    <r>
      <rPr>
        <b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2</t>
    </r>
  </si>
  <si>
    <t>CD31 expression in WT</t>
  </si>
  <si>
    <t>CD31</t>
  </si>
  <si>
    <r>
      <t xml:space="preserve">CD31 expression in </t>
    </r>
    <r>
      <rPr>
        <b/>
        <i/>
        <sz val="11"/>
        <color theme="1"/>
        <rFont val="Arial"/>
        <family val="2"/>
      </rPr>
      <t>NF2</t>
    </r>
    <r>
      <rPr>
        <b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2</t>
    </r>
  </si>
  <si>
    <r>
      <t xml:space="preserve">CD31 expression in </t>
    </r>
    <r>
      <rPr>
        <b/>
        <i/>
        <sz val="11"/>
        <color theme="1"/>
        <rFont val="Arial"/>
        <family val="2"/>
      </rPr>
      <t>NF2</t>
    </r>
    <r>
      <rPr>
        <b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1  </t>
    </r>
  </si>
  <si>
    <t>DES expression in WT</t>
  </si>
  <si>
    <t>DES</t>
  </si>
  <si>
    <r>
      <t xml:space="preserve">DES expression in </t>
    </r>
    <r>
      <rPr>
        <b/>
        <i/>
        <sz val="11"/>
        <color theme="1"/>
        <rFont val="Arial"/>
        <family val="2"/>
      </rPr>
      <t>NF2</t>
    </r>
    <r>
      <rPr>
        <b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2</t>
    </r>
  </si>
  <si>
    <r>
      <t xml:space="preserve">DES expression in </t>
    </r>
    <r>
      <rPr>
        <b/>
        <i/>
        <sz val="11"/>
        <color theme="1"/>
        <rFont val="Arial"/>
        <family val="2"/>
      </rPr>
      <t>NF2</t>
    </r>
    <r>
      <rPr>
        <b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1  </t>
    </r>
  </si>
  <si>
    <t>Figure S5E</t>
  </si>
  <si>
    <t>ACTA2 expression in WT</t>
  </si>
  <si>
    <r>
      <t xml:space="preserve">ACTA2 expression in </t>
    </r>
    <r>
      <rPr>
        <b/>
        <i/>
        <sz val="11"/>
        <color theme="1"/>
        <rFont val="Arial"/>
        <family val="2"/>
      </rPr>
      <t>NF2</t>
    </r>
    <r>
      <rPr>
        <b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1  </t>
    </r>
  </si>
  <si>
    <r>
      <t xml:space="preserve">ACTA2 expression in </t>
    </r>
    <r>
      <rPr>
        <b/>
        <i/>
        <sz val="11"/>
        <color theme="1"/>
        <rFont val="Arial"/>
        <family val="2"/>
      </rPr>
      <t>NF2</t>
    </r>
    <r>
      <rPr>
        <b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2</t>
    </r>
  </si>
  <si>
    <t>ACTA2 expression in negative control (NC)</t>
  </si>
  <si>
    <t>ACTA2 expression in TGFβ inhibitor</t>
  </si>
  <si>
    <t>ACTA2 expression in BMP inhibitor</t>
  </si>
  <si>
    <t xml:space="preserve">ACTA2 </t>
  </si>
  <si>
    <t>ACT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2"/>
      <color theme="1"/>
      <name val="Arial"/>
      <family val="2"/>
    </font>
    <font>
      <sz val="8"/>
      <name val="Aptos Narrow"/>
      <family val="2"/>
      <scheme val="minor"/>
    </font>
    <font>
      <sz val="12"/>
      <color theme="1"/>
      <name val="Times New Roman"/>
      <family val="1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2" fillId="0" borderId="0" xfId="0" applyFont="1"/>
    <xf numFmtId="0" fontId="2" fillId="0" borderId="1" xfId="0" applyFont="1" applyBorder="1"/>
    <xf numFmtId="164" fontId="2" fillId="0" borderId="0" xfId="0" applyNumberFormat="1" applyFont="1" applyAlignment="1">
      <alignment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5" xfId="0" applyFont="1" applyBorder="1"/>
    <xf numFmtId="0" fontId="2" fillId="0" borderId="16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49" fontId="1" fillId="0" borderId="0" xfId="0" applyNumberFormat="1" applyFont="1"/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5" xfId="0" applyFont="1" applyBorder="1"/>
    <xf numFmtId="0" fontId="2" fillId="0" borderId="4" xfId="0" applyFont="1" applyBorder="1"/>
    <xf numFmtId="0" fontId="2" fillId="0" borderId="6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49" fontId="1" fillId="0" borderId="16" xfId="0" applyNumberFormat="1" applyFont="1" applyBorder="1"/>
    <xf numFmtId="0" fontId="2" fillId="0" borderId="17" xfId="0" applyFont="1" applyBorder="1"/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49" fontId="1" fillId="0" borderId="21" xfId="0" applyNumberFormat="1" applyFont="1" applyBorder="1"/>
    <xf numFmtId="0" fontId="2" fillId="0" borderId="19" xfId="0" applyFont="1" applyBorder="1"/>
    <xf numFmtId="0" fontId="2" fillId="0" borderId="6" xfId="0" applyFont="1" applyBorder="1" applyAlignment="1">
      <alignment horizontal="center"/>
    </xf>
    <xf numFmtId="0" fontId="5" fillId="0" borderId="0" xfId="0" applyFont="1" applyAlignment="1">
      <alignment vertical="center"/>
    </xf>
    <xf numFmtId="0" fontId="2" fillId="0" borderId="2" xfId="0" applyFont="1" applyBorder="1"/>
    <xf numFmtId="0" fontId="1" fillId="0" borderId="0" xfId="0" applyFont="1"/>
    <xf numFmtId="0" fontId="7" fillId="0" borderId="0" xfId="0" applyFont="1"/>
    <xf numFmtId="0" fontId="8" fillId="0" borderId="1" xfId="0" applyFont="1" applyBorder="1"/>
    <xf numFmtId="2" fontId="2" fillId="0" borderId="1" xfId="0" applyNumberFormat="1" applyFont="1" applyBorder="1"/>
    <xf numFmtId="164" fontId="2" fillId="0" borderId="1" xfId="0" applyNumberFormat="1" applyFont="1" applyBorder="1"/>
    <xf numFmtId="164" fontId="2" fillId="0" borderId="10" xfId="0" applyNumberFormat="1" applyFont="1" applyBorder="1"/>
    <xf numFmtId="164" fontId="2" fillId="0" borderId="2" xfId="0" applyNumberFormat="1" applyFont="1" applyBorder="1"/>
    <xf numFmtId="164" fontId="2" fillId="0" borderId="6" xfId="0" applyNumberFormat="1" applyFont="1" applyBorder="1"/>
    <xf numFmtId="1" fontId="2" fillId="0" borderId="1" xfId="0" applyNumberFormat="1" applyFont="1" applyBorder="1"/>
    <xf numFmtId="1" fontId="2" fillId="0" borderId="10" xfId="0" applyNumberFormat="1" applyFont="1" applyBorder="1"/>
    <xf numFmtId="164" fontId="8" fillId="0" borderId="1" xfId="0" applyNumberFormat="1" applyFont="1" applyBorder="1"/>
    <xf numFmtId="164" fontId="2" fillId="0" borderId="4" xfId="0" applyNumberFormat="1" applyFont="1" applyBorder="1"/>
    <xf numFmtId="164" fontId="2" fillId="0" borderId="2" xfId="0" applyNumberFormat="1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 wrapText="1"/>
    </xf>
    <xf numFmtId="164" fontId="2" fillId="0" borderId="11" xfId="0" applyNumberFormat="1" applyFont="1" applyBorder="1" applyAlignment="1">
      <alignment horizontal="center" vertical="center" wrapText="1"/>
    </xf>
    <xf numFmtId="2" fontId="2" fillId="0" borderId="12" xfId="0" applyNumberFormat="1" applyFont="1" applyBorder="1" applyAlignment="1">
      <alignment horizontal="center" vertical="center" wrapText="1"/>
    </xf>
    <xf numFmtId="2" fontId="2" fillId="0" borderId="13" xfId="0" applyNumberFormat="1" applyFont="1" applyBorder="1" applyAlignment="1">
      <alignment horizontal="center" vertical="center" wrapText="1"/>
    </xf>
    <xf numFmtId="2" fontId="2" fillId="0" borderId="14" xfId="0" applyNumberFormat="1" applyFont="1" applyBorder="1" applyAlignment="1">
      <alignment horizontal="center" vertical="center" wrapText="1"/>
    </xf>
    <xf numFmtId="164" fontId="2" fillId="0" borderId="23" xfId="0" applyNumberFormat="1" applyFont="1" applyBorder="1" applyAlignment="1">
      <alignment horizontal="center" vertical="center" wrapText="1"/>
    </xf>
    <xf numFmtId="164" fontId="2" fillId="0" borderId="24" xfId="0" applyNumberFormat="1" applyFont="1" applyBorder="1" applyAlignment="1">
      <alignment horizontal="center" vertical="center" wrapText="1"/>
    </xf>
    <xf numFmtId="164" fontId="2" fillId="0" borderId="25" xfId="0" applyNumberFormat="1" applyFont="1" applyBorder="1" applyAlignment="1">
      <alignment horizontal="center" vertical="center" wrapText="1"/>
    </xf>
    <xf numFmtId="164" fontId="2" fillId="0" borderId="4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2" fontId="2" fillId="0" borderId="4" xfId="0" applyNumberFormat="1" applyFont="1" applyBorder="1" applyAlignment="1">
      <alignment horizontal="center" vertical="center" wrapText="1"/>
    </xf>
    <xf numFmtId="164" fontId="2" fillId="0" borderId="4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164" fontId="2" fillId="0" borderId="26" xfId="0" applyNumberFormat="1" applyFont="1" applyBorder="1" applyAlignment="1">
      <alignment horizontal="center" vertical="center" wrapText="1"/>
    </xf>
    <xf numFmtId="2" fontId="2" fillId="0" borderId="11" xfId="0" applyNumberFormat="1" applyFont="1" applyBorder="1" applyAlignment="1">
      <alignment horizontal="center" vertical="center" wrapText="1"/>
    </xf>
    <xf numFmtId="2" fontId="2" fillId="0" borderId="12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 wrapText="1"/>
    </xf>
    <xf numFmtId="164" fontId="2" fillId="0" borderId="10" xfId="0" applyNumberFormat="1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2" fontId="2" fillId="0" borderId="27" xfId="0" applyNumberFormat="1" applyFont="1" applyBorder="1" applyAlignment="1">
      <alignment horizontal="center" vertical="center"/>
    </xf>
    <xf numFmtId="2" fontId="2" fillId="0" borderId="28" xfId="0" applyNumberFormat="1" applyFont="1" applyBorder="1" applyAlignment="1">
      <alignment horizontal="center" vertical="center"/>
    </xf>
    <xf numFmtId="49" fontId="1" fillId="0" borderId="0" xfId="0" applyNumberFormat="1" applyFont="1" applyAlignment="1">
      <alignment horizontal="left" wrapText="1"/>
    </xf>
    <xf numFmtId="164" fontId="2" fillId="0" borderId="19" xfId="0" applyNumberFormat="1" applyFont="1" applyBorder="1" applyAlignment="1">
      <alignment horizontal="center" vertical="center"/>
    </xf>
    <xf numFmtId="164" fontId="2" fillId="0" borderId="19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 wrapText="1"/>
    </xf>
    <xf numFmtId="165" fontId="2" fillId="0" borderId="12" xfId="0" applyNumberFormat="1" applyFont="1" applyBorder="1" applyAlignment="1">
      <alignment horizontal="center" vertical="center" wrapText="1"/>
    </xf>
    <xf numFmtId="165" fontId="2" fillId="0" borderId="3" xfId="0" applyNumberFormat="1" applyFont="1" applyBorder="1" applyAlignment="1">
      <alignment horizontal="center" vertical="center" wrapText="1"/>
    </xf>
    <xf numFmtId="165" fontId="2" fillId="0" borderId="13" xfId="0" applyNumberFormat="1" applyFont="1" applyBorder="1" applyAlignment="1">
      <alignment horizontal="center" vertical="center" wrapText="1"/>
    </xf>
    <xf numFmtId="165" fontId="2" fillId="0" borderId="11" xfId="0" applyNumberFormat="1" applyFont="1" applyBorder="1" applyAlignment="1">
      <alignment horizontal="center" vertical="center" wrapText="1"/>
    </xf>
    <xf numFmtId="165" fontId="2" fillId="0" borderId="14" xfId="0" applyNumberFormat="1" applyFont="1" applyBorder="1" applyAlignment="1">
      <alignment horizontal="center" vertical="center" wrapText="1"/>
    </xf>
    <xf numFmtId="165" fontId="2" fillId="0" borderId="12" xfId="0" applyNumberFormat="1" applyFont="1" applyBorder="1" applyAlignment="1">
      <alignment horizontal="center" vertical="center"/>
    </xf>
    <xf numFmtId="165" fontId="2" fillId="0" borderId="13" xfId="0" applyNumberFormat="1" applyFont="1" applyBorder="1" applyAlignment="1">
      <alignment horizontal="center" vertical="center"/>
    </xf>
    <xf numFmtId="165" fontId="2" fillId="0" borderId="14" xfId="0" applyNumberFormat="1" applyFont="1" applyBorder="1" applyAlignment="1">
      <alignment horizontal="center" vertical="center"/>
    </xf>
    <xf numFmtId="166" fontId="2" fillId="0" borderId="12" xfId="0" applyNumberFormat="1" applyFont="1" applyBorder="1" applyAlignment="1">
      <alignment horizontal="center" vertical="center" wrapText="1"/>
    </xf>
    <xf numFmtId="166" fontId="2" fillId="0" borderId="13" xfId="0" applyNumberFormat="1" applyFont="1" applyBorder="1" applyAlignment="1">
      <alignment horizontal="center" vertical="center" wrapText="1"/>
    </xf>
    <xf numFmtId="166" fontId="2" fillId="0" borderId="14" xfId="0" applyNumberFormat="1" applyFont="1" applyBorder="1" applyAlignment="1">
      <alignment horizontal="center" vertical="center" wrapText="1"/>
    </xf>
    <xf numFmtId="1" fontId="2" fillId="0" borderId="2" xfId="0" applyNumberFormat="1" applyFont="1" applyBorder="1" applyAlignment="1">
      <alignment horizontal="center" vertical="center" wrapText="1"/>
    </xf>
    <xf numFmtId="1" fontId="2" fillId="0" borderId="3" xfId="0" applyNumberFormat="1" applyFont="1" applyBorder="1" applyAlignment="1">
      <alignment horizontal="center" vertical="center" wrapText="1"/>
    </xf>
    <xf numFmtId="1" fontId="2" fillId="0" borderId="11" xfId="0" applyNumberFormat="1" applyFont="1" applyBorder="1" applyAlignment="1">
      <alignment horizontal="center" vertical="center" wrapText="1"/>
    </xf>
    <xf numFmtId="1" fontId="2" fillId="0" borderId="12" xfId="0" applyNumberFormat="1" applyFont="1" applyBorder="1" applyAlignment="1">
      <alignment horizontal="center" vertical="center" wrapText="1"/>
    </xf>
    <xf numFmtId="1" fontId="2" fillId="0" borderId="13" xfId="0" applyNumberFormat="1" applyFont="1" applyBorder="1" applyAlignment="1">
      <alignment horizontal="center" vertical="center" wrapText="1"/>
    </xf>
    <xf numFmtId="1" fontId="2" fillId="0" borderId="14" xfId="0" applyNumberFormat="1" applyFont="1" applyBorder="1" applyAlignment="1">
      <alignment horizontal="center" vertical="center" wrapText="1"/>
    </xf>
    <xf numFmtId="1" fontId="2" fillId="0" borderId="12" xfId="0" applyNumberFormat="1" applyFont="1" applyBorder="1" applyAlignment="1">
      <alignment horizontal="center" vertical="center"/>
    </xf>
    <xf numFmtId="1" fontId="2" fillId="0" borderId="13" xfId="0" applyNumberFormat="1" applyFont="1" applyBorder="1" applyAlignment="1">
      <alignment horizontal="center" vertical="center"/>
    </xf>
    <xf numFmtId="1" fontId="2" fillId="0" borderId="14" xfId="0" applyNumberFormat="1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1" fontId="2" fillId="0" borderId="11" xfId="0" applyNumberFormat="1" applyFont="1" applyBorder="1" applyAlignment="1">
      <alignment horizontal="center" vertical="center"/>
    </xf>
    <xf numFmtId="165" fontId="2" fillId="0" borderId="27" xfId="0" applyNumberFormat="1" applyFont="1" applyBorder="1" applyAlignment="1">
      <alignment horizontal="center" vertical="center"/>
    </xf>
    <xf numFmtId="165" fontId="2" fillId="0" borderId="28" xfId="0" applyNumberFormat="1" applyFont="1" applyBorder="1" applyAlignment="1">
      <alignment horizontal="center" vertical="center"/>
    </xf>
    <xf numFmtId="2" fontId="2" fillId="0" borderId="20" xfId="0" applyNumberFormat="1" applyFont="1" applyBorder="1" applyAlignment="1">
      <alignment horizontal="center" vertical="center"/>
    </xf>
    <xf numFmtId="2" fontId="2" fillId="0" borderId="19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04D56-19A1-4086-872C-89945874B45E}">
  <sheetPr>
    <pageSetUpPr fitToPage="1"/>
  </sheetPr>
  <dimension ref="A1:Z78"/>
  <sheetViews>
    <sheetView tabSelected="1" zoomScale="85" zoomScaleNormal="85" workbookViewId="0"/>
  </sheetViews>
  <sheetFormatPr defaultRowHeight="14.25" x14ac:dyDescent="0.2"/>
  <cols>
    <col min="1" max="1" width="15.42578125" style="1" bestFit="1" customWidth="1"/>
    <col min="2" max="2" width="11.5703125" style="1" bestFit="1" customWidth="1"/>
    <col min="3" max="4" width="9.140625" style="1"/>
    <col min="5" max="5" width="10.7109375" style="1" bestFit="1" customWidth="1"/>
    <col min="6" max="7" width="8.5703125" style="1" bestFit="1" customWidth="1"/>
    <col min="8" max="8" width="7.5703125" style="1" bestFit="1" customWidth="1"/>
    <col min="9" max="9" width="9.140625" style="1"/>
    <col min="10" max="10" width="13.42578125" style="1" bestFit="1" customWidth="1"/>
    <col min="11" max="11" width="11.5703125" style="1" bestFit="1" customWidth="1"/>
    <col min="12" max="12" width="5.7109375" style="1" bestFit="1" customWidth="1"/>
    <col min="13" max="13" width="9" style="1" bestFit="1" customWidth="1"/>
    <col min="14" max="14" width="10.7109375" style="1" bestFit="1" customWidth="1"/>
    <col min="15" max="16" width="8.5703125" style="1" bestFit="1" customWidth="1"/>
    <col min="17" max="17" width="6.42578125" style="1" bestFit="1" customWidth="1"/>
    <col min="18" max="18" width="9.140625" style="1"/>
    <col min="19" max="19" width="13.42578125" style="1" bestFit="1" customWidth="1"/>
    <col min="20" max="20" width="12.28515625" style="1" customWidth="1"/>
    <col min="21" max="21" width="5.7109375" style="1" bestFit="1" customWidth="1"/>
    <col min="22" max="22" width="9" style="1" bestFit="1" customWidth="1"/>
    <col min="23" max="23" width="10.7109375" style="1" bestFit="1" customWidth="1"/>
    <col min="24" max="25" width="8.5703125" style="1" bestFit="1" customWidth="1"/>
    <col min="26" max="26" width="6.42578125" style="1" bestFit="1" customWidth="1"/>
    <col min="27" max="16384" width="9.140625" style="1"/>
  </cols>
  <sheetData>
    <row r="1" spans="1:26" ht="22.5" customHeight="1" x14ac:dyDescent="0.2">
      <c r="A1" s="27" t="s">
        <v>46</v>
      </c>
    </row>
    <row r="2" spans="1:26" ht="15.75" x14ac:dyDescent="0.25">
      <c r="P2" s="30"/>
      <c r="Y2" s="30"/>
    </row>
    <row r="3" spans="1:26" ht="20.25" customHeight="1" thickBot="1" x14ac:dyDescent="0.25">
      <c r="A3" s="44" t="s">
        <v>29</v>
      </c>
      <c r="B3" s="44"/>
      <c r="C3" s="44"/>
      <c r="D3" s="44"/>
      <c r="E3" s="44"/>
      <c r="F3" s="44"/>
      <c r="G3" s="44"/>
      <c r="H3" s="44"/>
      <c r="J3" s="44" t="s">
        <v>34</v>
      </c>
      <c r="K3" s="44"/>
      <c r="L3" s="44"/>
      <c r="M3" s="44"/>
      <c r="N3" s="44"/>
      <c r="O3" s="44"/>
      <c r="P3" s="44"/>
      <c r="Q3" s="44"/>
      <c r="S3" s="44" t="s">
        <v>35</v>
      </c>
      <c r="T3" s="44"/>
      <c r="U3" s="44"/>
      <c r="V3" s="44"/>
      <c r="W3" s="44"/>
      <c r="X3" s="44"/>
      <c r="Y3" s="44"/>
      <c r="Z3" s="44"/>
    </row>
    <row r="4" spans="1:26" x14ac:dyDescent="0.2">
      <c r="A4" s="6"/>
      <c r="B4" s="16"/>
      <c r="C4" s="22" t="s">
        <v>0</v>
      </c>
      <c r="D4" s="22" t="s">
        <v>6</v>
      </c>
      <c r="E4" s="22" t="s">
        <v>9</v>
      </c>
      <c r="F4" s="22" t="s">
        <v>8</v>
      </c>
      <c r="G4" s="22" t="s">
        <v>8</v>
      </c>
      <c r="H4" s="23" t="s">
        <v>2</v>
      </c>
      <c r="J4" s="6"/>
      <c r="K4" s="16"/>
      <c r="L4" s="22" t="s">
        <v>0</v>
      </c>
      <c r="M4" s="22" t="s">
        <v>6</v>
      </c>
      <c r="N4" s="22" t="s">
        <v>9</v>
      </c>
      <c r="O4" s="22" t="s">
        <v>8</v>
      </c>
      <c r="P4" s="22" t="s">
        <v>8</v>
      </c>
      <c r="Q4" s="23" t="s">
        <v>2</v>
      </c>
      <c r="S4" s="6"/>
      <c r="T4" s="16"/>
      <c r="U4" s="22" t="s">
        <v>0</v>
      </c>
      <c r="V4" s="22" t="s">
        <v>6</v>
      </c>
      <c r="W4" s="22" t="s">
        <v>9</v>
      </c>
      <c r="X4" s="22" t="s">
        <v>8</v>
      </c>
      <c r="Y4" s="22" t="s">
        <v>8</v>
      </c>
      <c r="Z4" s="23" t="s">
        <v>2</v>
      </c>
    </row>
    <row r="5" spans="1:26" x14ac:dyDescent="0.2">
      <c r="A5" s="14" t="s">
        <v>12</v>
      </c>
      <c r="B5" s="15" t="s">
        <v>15</v>
      </c>
      <c r="C5" s="2">
        <v>524</v>
      </c>
      <c r="D5" s="2">
        <v>0</v>
      </c>
      <c r="E5" s="2">
        <f>D5/C5*100</f>
        <v>0</v>
      </c>
      <c r="F5" s="45">
        <f>AVERAGE(E5:E7)</f>
        <v>0</v>
      </c>
      <c r="G5" s="101">
        <f>AVERAGE(F5:F13)</f>
        <v>0</v>
      </c>
      <c r="H5" s="104">
        <f>STDEV(F5:F13)</f>
        <v>0</v>
      </c>
      <c r="J5" s="14" t="s">
        <v>12</v>
      </c>
      <c r="K5" s="15" t="s">
        <v>15</v>
      </c>
      <c r="L5" s="2">
        <v>316</v>
      </c>
      <c r="M5" s="2">
        <v>3</v>
      </c>
      <c r="N5" s="32">
        <f>M5/L5*100</f>
        <v>0.949367088607595</v>
      </c>
      <c r="O5" s="41">
        <f>AVERAGE(N5:N7)</f>
        <v>8.9085823349119639</v>
      </c>
      <c r="P5" s="86">
        <f>AVERAGE(O5:O13)</f>
        <v>4.2876393230051804</v>
      </c>
      <c r="Q5" s="52">
        <f>STDEV(O5:O13)</f>
        <v>4.4636339809904815</v>
      </c>
      <c r="S5" s="14" t="s">
        <v>12</v>
      </c>
      <c r="T5" s="15" t="s">
        <v>15</v>
      </c>
      <c r="U5" s="2">
        <v>408</v>
      </c>
      <c r="V5" s="2">
        <v>0</v>
      </c>
      <c r="W5" s="33">
        <f>V5/U5*100</f>
        <v>0</v>
      </c>
      <c r="X5" s="41">
        <f>AVERAGE(W5:W7)</f>
        <v>0</v>
      </c>
      <c r="Y5" s="89">
        <f>AVERAGE(X5:X13)</f>
        <v>0.53911919398452013</v>
      </c>
      <c r="Z5" s="90">
        <f>STDEV(X5:X13)</f>
        <v>0.5427131938915889</v>
      </c>
    </row>
    <row r="6" spans="1:26" x14ac:dyDescent="0.2">
      <c r="A6" s="17"/>
      <c r="B6" s="2" t="s">
        <v>16</v>
      </c>
      <c r="C6" s="2">
        <v>568</v>
      </c>
      <c r="D6" s="2">
        <v>0</v>
      </c>
      <c r="E6" s="2">
        <f t="shared" ref="E6:E13" si="0">D6/C6*100</f>
        <v>0</v>
      </c>
      <c r="F6" s="42"/>
      <c r="G6" s="102"/>
      <c r="H6" s="105"/>
      <c r="J6" s="17"/>
      <c r="K6" s="2" t="s">
        <v>16</v>
      </c>
      <c r="L6" s="2">
        <v>204</v>
      </c>
      <c r="M6" s="2">
        <v>29</v>
      </c>
      <c r="N6" s="33">
        <f t="shared" ref="N6:N13" si="1">M6/L6*100</f>
        <v>14.215686274509803</v>
      </c>
      <c r="O6" s="50"/>
      <c r="P6" s="87"/>
      <c r="Q6" s="53"/>
      <c r="S6" s="17"/>
      <c r="T6" s="2" t="s">
        <v>16</v>
      </c>
      <c r="U6" s="2">
        <v>527</v>
      </c>
      <c r="V6" s="2">
        <v>0</v>
      </c>
      <c r="W6" s="33">
        <f t="shared" ref="W6:W13" si="2">V6/U6*100</f>
        <v>0</v>
      </c>
      <c r="X6" s="50"/>
      <c r="Y6" s="91"/>
      <c r="Z6" s="92"/>
    </row>
    <row r="7" spans="1:26" x14ac:dyDescent="0.2">
      <c r="A7" s="17"/>
      <c r="B7" s="2" t="s">
        <v>17</v>
      </c>
      <c r="C7" s="2">
        <v>613</v>
      </c>
      <c r="D7" s="2">
        <v>0</v>
      </c>
      <c r="E7" s="2">
        <f t="shared" si="0"/>
        <v>0</v>
      </c>
      <c r="F7" s="46"/>
      <c r="G7" s="102"/>
      <c r="H7" s="105"/>
      <c r="J7" s="17"/>
      <c r="K7" s="2" t="s">
        <v>17</v>
      </c>
      <c r="L7" s="2">
        <v>173</v>
      </c>
      <c r="M7" s="2">
        <v>20</v>
      </c>
      <c r="N7" s="33">
        <f t="shared" si="1"/>
        <v>11.560693641618498</v>
      </c>
      <c r="O7" s="58"/>
      <c r="P7" s="87"/>
      <c r="Q7" s="53"/>
      <c r="S7" s="17"/>
      <c r="T7" s="2" t="s">
        <v>17</v>
      </c>
      <c r="U7" s="2">
        <v>533</v>
      </c>
      <c r="V7" s="2">
        <v>0</v>
      </c>
      <c r="W7" s="33">
        <f t="shared" si="2"/>
        <v>0</v>
      </c>
      <c r="X7" s="58"/>
      <c r="Y7" s="91"/>
      <c r="Z7" s="92"/>
    </row>
    <row r="8" spans="1:26" x14ac:dyDescent="0.2">
      <c r="A8" s="17" t="s">
        <v>13</v>
      </c>
      <c r="B8" s="2" t="s">
        <v>15</v>
      </c>
      <c r="C8" s="2">
        <v>498</v>
      </c>
      <c r="D8" s="2">
        <v>0</v>
      </c>
      <c r="E8" s="2">
        <f t="shared" si="0"/>
        <v>0</v>
      </c>
      <c r="F8" s="45">
        <f t="shared" ref="F8" si="3">AVERAGE(E8:E10)</f>
        <v>0</v>
      </c>
      <c r="G8" s="102"/>
      <c r="H8" s="105"/>
      <c r="J8" s="17" t="s">
        <v>13</v>
      </c>
      <c r="K8" s="2" t="s">
        <v>15</v>
      </c>
      <c r="L8" s="2">
        <v>253</v>
      </c>
      <c r="M8" s="2">
        <v>8</v>
      </c>
      <c r="N8" s="33">
        <f t="shared" si="1"/>
        <v>3.1620553359683794</v>
      </c>
      <c r="O8" s="41">
        <f t="shared" ref="O8" si="4">AVERAGE(N8:N10)</f>
        <v>3.9543356341035767</v>
      </c>
      <c r="P8" s="87"/>
      <c r="Q8" s="53"/>
      <c r="S8" s="17" t="s">
        <v>13</v>
      </c>
      <c r="T8" s="2" t="s">
        <v>15</v>
      </c>
      <c r="U8" s="2">
        <v>397</v>
      </c>
      <c r="V8" s="2">
        <v>3</v>
      </c>
      <c r="W8" s="32">
        <f t="shared" si="2"/>
        <v>0.75566750629722923</v>
      </c>
      <c r="X8" s="59">
        <f t="shared" ref="X8" si="5">AVERAGE(W8:W10)</f>
        <v>0.53200121358367025</v>
      </c>
      <c r="Y8" s="91"/>
      <c r="Z8" s="92"/>
    </row>
    <row r="9" spans="1:26" x14ac:dyDescent="0.2">
      <c r="A9" s="17"/>
      <c r="B9" s="2" t="s">
        <v>16</v>
      </c>
      <c r="C9" s="2">
        <v>605</v>
      </c>
      <c r="D9" s="2">
        <v>0</v>
      </c>
      <c r="E9" s="2">
        <f t="shared" si="0"/>
        <v>0</v>
      </c>
      <c r="F9" s="42"/>
      <c r="G9" s="102"/>
      <c r="H9" s="105"/>
      <c r="J9" s="17"/>
      <c r="K9" s="2" t="s">
        <v>16</v>
      </c>
      <c r="L9" s="2">
        <v>235</v>
      </c>
      <c r="M9" s="2">
        <v>11</v>
      </c>
      <c r="N9" s="33">
        <f t="shared" si="1"/>
        <v>4.6808510638297873</v>
      </c>
      <c r="O9" s="50"/>
      <c r="P9" s="87"/>
      <c r="Q9" s="53"/>
      <c r="S9" s="17"/>
      <c r="T9" s="2" t="s">
        <v>16</v>
      </c>
      <c r="U9" s="2">
        <v>476</v>
      </c>
      <c r="V9" s="2">
        <v>4</v>
      </c>
      <c r="W9" s="32">
        <f t="shared" si="2"/>
        <v>0.84033613445378152</v>
      </c>
      <c r="X9" s="60"/>
      <c r="Y9" s="91"/>
      <c r="Z9" s="92"/>
    </row>
    <row r="10" spans="1:26" x14ac:dyDescent="0.2">
      <c r="A10" s="17"/>
      <c r="B10" s="2" t="s">
        <v>17</v>
      </c>
      <c r="C10" s="2">
        <v>557</v>
      </c>
      <c r="D10" s="2">
        <v>0</v>
      </c>
      <c r="E10" s="2">
        <f t="shared" si="0"/>
        <v>0</v>
      </c>
      <c r="F10" s="46"/>
      <c r="G10" s="102"/>
      <c r="H10" s="105"/>
      <c r="J10" s="17"/>
      <c r="K10" s="2" t="s">
        <v>17</v>
      </c>
      <c r="L10" s="28">
        <v>199</v>
      </c>
      <c r="M10" s="28">
        <v>8</v>
      </c>
      <c r="N10" s="33">
        <f t="shared" si="1"/>
        <v>4.0201005025125625</v>
      </c>
      <c r="O10" s="58"/>
      <c r="P10" s="87"/>
      <c r="Q10" s="53"/>
      <c r="S10" s="17"/>
      <c r="T10" s="2" t="s">
        <v>17</v>
      </c>
      <c r="U10" s="28">
        <v>470</v>
      </c>
      <c r="V10" s="28">
        <v>0</v>
      </c>
      <c r="W10" s="33">
        <f t="shared" si="2"/>
        <v>0</v>
      </c>
      <c r="X10" s="61"/>
      <c r="Y10" s="91"/>
      <c r="Z10" s="92"/>
    </row>
    <row r="11" spans="1:26" x14ac:dyDescent="0.2">
      <c r="A11" s="17" t="s">
        <v>14</v>
      </c>
      <c r="B11" s="2" t="s">
        <v>15</v>
      </c>
      <c r="C11" s="2">
        <v>525</v>
      </c>
      <c r="D11" s="2">
        <v>0</v>
      </c>
      <c r="E11" s="2">
        <f t="shared" si="0"/>
        <v>0</v>
      </c>
      <c r="F11" s="45">
        <f t="shared" ref="F11" si="6">AVERAGE(E11:E13)</f>
        <v>0</v>
      </c>
      <c r="G11" s="102"/>
      <c r="H11" s="105"/>
      <c r="J11" s="17" t="s">
        <v>14</v>
      </c>
      <c r="K11" s="2" t="s">
        <v>15</v>
      </c>
      <c r="L11" s="2">
        <v>390</v>
      </c>
      <c r="M11" s="2">
        <v>0</v>
      </c>
      <c r="N11" s="2">
        <f t="shared" si="1"/>
        <v>0</v>
      </c>
      <c r="O11" s="41">
        <f t="shared" ref="O11" si="7">AVERAGE(N11:N13)</f>
        <v>0</v>
      </c>
      <c r="P11" s="87"/>
      <c r="Q11" s="53"/>
      <c r="S11" s="17" t="s">
        <v>14</v>
      </c>
      <c r="T11" s="2" t="s">
        <v>15</v>
      </c>
      <c r="U11" s="2">
        <v>458</v>
      </c>
      <c r="V11" s="2">
        <v>4</v>
      </c>
      <c r="W11" s="32">
        <f t="shared" si="2"/>
        <v>0.87336244541484709</v>
      </c>
      <c r="X11" s="41">
        <f t="shared" ref="X11" si="8">AVERAGE(W11:W13)</f>
        <v>1.0853563683698901</v>
      </c>
      <c r="Y11" s="91"/>
      <c r="Z11" s="92"/>
    </row>
    <row r="12" spans="1:26" x14ac:dyDescent="0.2">
      <c r="A12" s="17"/>
      <c r="B12" s="2" t="s">
        <v>16</v>
      </c>
      <c r="C12" s="2">
        <v>577</v>
      </c>
      <c r="D12" s="2">
        <v>0</v>
      </c>
      <c r="E12" s="2">
        <f t="shared" si="0"/>
        <v>0</v>
      </c>
      <c r="F12" s="42"/>
      <c r="G12" s="102"/>
      <c r="H12" s="105"/>
      <c r="J12" s="17"/>
      <c r="K12" s="2" t="s">
        <v>16</v>
      </c>
      <c r="L12" s="2">
        <v>515</v>
      </c>
      <c r="M12" s="2">
        <v>0</v>
      </c>
      <c r="N12" s="2">
        <f t="shared" si="1"/>
        <v>0</v>
      </c>
      <c r="O12" s="50"/>
      <c r="P12" s="87"/>
      <c r="Q12" s="53"/>
      <c r="S12" s="17"/>
      <c r="T12" s="2" t="s">
        <v>16</v>
      </c>
      <c r="U12" s="2">
        <v>386</v>
      </c>
      <c r="V12" s="2">
        <v>3</v>
      </c>
      <c r="W12" s="32">
        <f t="shared" si="2"/>
        <v>0.77720207253886009</v>
      </c>
      <c r="X12" s="50"/>
      <c r="Y12" s="91"/>
      <c r="Z12" s="92"/>
    </row>
    <row r="13" spans="1:26" ht="15" thickBot="1" x14ac:dyDescent="0.25">
      <c r="A13" s="18"/>
      <c r="B13" s="19" t="s">
        <v>17</v>
      </c>
      <c r="C13" s="19">
        <v>577</v>
      </c>
      <c r="D13" s="19">
        <v>0</v>
      </c>
      <c r="E13" s="19">
        <f t="shared" si="0"/>
        <v>0</v>
      </c>
      <c r="F13" s="43"/>
      <c r="G13" s="103"/>
      <c r="H13" s="106"/>
      <c r="J13" s="18"/>
      <c r="K13" s="19" t="s">
        <v>17</v>
      </c>
      <c r="L13" s="19">
        <v>442</v>
      </c>
      <c r="M13" s="19">
        <v>0</v>
      </c>
      <c r="N13" s="19">
        <f t="shared" si="1"/>
        <v>0</v>
      </c>
      <c r="O13" s="51"/>
      <c r="P13" s="88"/>
      <c r="Q13" s="54"/>
      <c r="S13" s="18"/>
      <c r="T13" s="19" t="s">
        <v>17</v>
      </c>
      <c r="U13" s="19">
        <v>436</v>
      </c>
      <c r="V13" s="19">
        <v>7</v>
      </c>
      <c r="W13" s="34">
        <f t="shared" si="2"/>
        <v>1.6055045871559634</v>
      </c>
      <c r="X13" s="51"/>
      <c r="Y13" s="93"/>
      <c r="Z13" s="94"/>
    </row>
    <row r="16" spans="1:26" ht="21" customHeight="1" thickBot="1" x14ac:dyDescent="0.25">
      <c r="A16" s="44" t="s">
        <v>47</v>
      </c>
      <c r="B16" s="44"/>
      <c r="C16" s="44"/>
      <c r="D16" s="44"/>
      <c r="E16" s="44"/>
      <c r="F16" s="44"/>
      <c r="G16" s="44"/>
      <c r="H16" s="44"/>
      <c r="J16" s="44" t="s">
        <v>48</v>
      </c>
      <c r="K16" s="44"/>
      <c r="L16" s="44"/>
      <c r="M16" s="44"/>
      <c r="N16" s="44"/>
      <c r="O16" s="44"/>
      <c r="P16" s="44"/>
      <c r="Q16" s="44"/>
      <c r="S16" s="44" t="s">
        <v>49</v>
      </c>
      <c r="T16" s="44"/>
      <c r="U16" s="44"/>
      <c r="V16" s="44"/>
      <c r="W16" s="44"/>
      <c r="X16" s="44"/>
      <c r="Y16" s="44"/>
      <c r="Z16" s="44"/>
    </row>
    <row r="17" spans="1:26" x14ac:dyDescent="0.2">
      <c r="A17" s="6"/>
      <c r="B17" s="16"/>
      <c r="C17" s="22" t="s">
        <v>0</v>
      </c>
      <c r="D17" s="22" t="s">
        <v>54</v>
      </c>
      <c r="E17" s="22" t="s">
        <v>9</v>
      </c>
      <c r="F17" s="22" t="s">
        <v>8</v>
      </c>
      <c r="G17" s="22" t="s">
        <v>8</v>
      </c>
      <c r="H17" s="23" t="s">
        <v>2</v>
      </c>
      <c r="J17" s="6"/>
      <c r="K17" s="16"/>
      <c r="L17" s="22" t="s">
        <v>0</v>
      </c>
      <c r="M17" s="22" t="s">
        <v>54</v>
      </c>
      <c r="N17" s="22" t="s">
        <v>9</v>
      </c>
      <c r="O17" s="22" t="s">
        <v>8</v>
      </c>
      <c r="P17" s="22" t="s">
        <v>8</v>
      </c>
      <c r="Q17" s="23" t="s">
        <v>2</v>
      </c>
      <c r="S17" s="6"/>
      <c r="T17" s="16"/>
      <c r="U17" s="22" t="s">
        <v>0</v>
      </c>
      <c r="V17" s="22" t="s">
        <v>54</v>
      </c>
      <c r="W17" s="22" t="s">
        <v>9</v>
      </c>
      <c r="X17" s="22" t="s">
        <v>8</v>
      </c>
      <c r="Y17" s="22" t="s">
        <v>8</v>
      </c>
      <c r="Z17" s="23" t="s">
        <v>2</v>
      </c>
    </row>
    <row r="18" spans="1:26" x14ac:dyDescent="0.2">
      <c r="A18" s="14" t="s">
        <v>12</v>
      </c>
      <c r="B18" s="15" t="s">
        <v>15</v>
      </c>
      <c r="C18" s="2">
        <v>453</v>
      </c>
      <c r="D18" s="2">
        <v>6</v>
      </c>
      <c r="E18" s="33">
        <f>D18/C18*100</f>
        <v>1.3245033112582782</v>
      </c>
      <c r="F18" s="55">
        <f>AVERAGE(E18:E20)</f>
        <v>1.8998425368230132</v>
      </c>
      <c r="G18" s="59">
        <f>AVERAGE(F18:F24)</f>
        <v>2.758535738920481</v>
      </c>
      <c r="H18" s="90">
        <f>STDEV(F18:F24)</f>
        <v>0.76042483755083823</v>
      </c>
      <c r="J18" s="14" t="s">
        <v>12</v>
      </c>
      <c r="K18" s="15" t="s">
        <v>15</v>
      </c>
      <c r="L18" s="2">
        <v>228</v>
      </c>
      <c r="M18" s="2">
        <v>228</v>
      </c>
      <c r="N18" s="2">
        <f>M18/L18*100</f>
        <v>100</v>
      </c>
      <c r="O18" s="63">
        <f>AVERAGE(N18:N20)</f>
        <v>100</v>
      </c>
      <c r="P18" s="45">
        <f>AVERAGE(O18:O26)</f>
        <v>100</v>
      </c>
      <c r="Q18" s="64">
        <f>STDEV(O18:O26)</f>
        <v>0</v>
      </c>
      <c r="S18" s="14" t="s">
        <v>12</v>
      </c>
      <c r="T18" s="15" t="s">
        <v>15</v>
      </c>
      <c r="U18" s="2">
        <v>447</v>
      </c>
      <c r="V18" s="2">
        <v>447</v>
      </c>
      <c r="W18" s="2">
        <f>V18/U18*100</f>
        <v>100</v>
      </c>
      <c r="X18" s="45">
        <f>AVERAGE(W18:W20)</f>
        <v>100</v>
      </c>
      <c r="Y18" s="101">
        <f>AVERAGE(X18:X26)</f>
        <v>100</v>
      </c>
      <c r="Z18" s="104">
        <f>STDEV(X18:X26)</f>
        <v>0</v>
      </c>
    </row>
    <row r="19" spans="1:26" ht="15" customHeight="1" x14ac:dyDescent="0.2">
      <c r="A19" s="17"/>
      <c r="B19" s="2" t="s">
        <v>16</v>
      </c>
      <c r="C19" s="2">
        <v>445</v>
      </c>
      <c r="D19" s="2">
        <v>11</v>
      </c>
      <c r="E19" s="33">
        <f t="shared" ref="E19:E20" si="9">D19/C19*100</f>
        <v>2.4719101123595504</v>
      </c>
      <c r="F19" s="56"/>
      <c r="G19" s="60"/>
      <c r="H19" s="92"/>
      <c r="J19" s="17"/>
      <c r="K19" s="2" t="s">
        <v>16</v>
      </c>
      <c r="L19" s="2">
        <v>320</v>
      </c>
      <c r="M19" s="2">
        <v>320</v>
      </c>
      <c r="N19" s="2">
        <f t="shared" ref="N19:N26" si="10">M19/L19*100</f>
        <v>100</v>
      </c>
      <c r="O19" s="63"/>
      <c r="P19" s="42"/>
      <c r="Q19" s="65"/>
      <c r="S19" s="17"/>
      <c r="T19" s="2" t="s">
        <v>16</v>
      </c>
      <c r="U19" s="2">
        <v>459</v>
      </c>
      <c r="V19" s="2">
        <v>459</v>
      </c>
      <c r="W19" s="2">
        <f>V19/U19*100</f>
        <v>100</v>
      </c>
      <c r="X19" s="42"/>
      <c r="Y19" s="102"/>
      <c r="Z19" s="105"/>
    </row>
    <row r="20" spans="1:26" ht="15" customHeight="1" x14ac:dyDescent="0.2">
      <c r="A20" s="17"/>
      <c r="B20" s="2" t="s">
        <v>17</v>
      </c>
      <c r="C20" s="2">
        <v>578</v>
      </c>
      <c r="D20" s="2">
        <v>11</v>
      </c>
      <c r="E20" s="33">
        <f t="shared" si="9"/>
        <v>1.9031141868512111</v>
      </c>
      <c r="F20" s="57"/>
      <c r="G20" s="60"/>
      <c r="H20" s="92"/>
      <c r="J20" s="17"/>
      <c r="K20" s="2" t="s">
        <v>17</v>
      </c>
      <c r="L20" s="2">
        <v>188</v>
      </c>
      <c r="M20" s="2">
        <v>188</v>
      </c>
      <c r="N20" s="2">
        <f t="shared" si="10"/>
        <v>100</v>
      </c>
      <c r="O20" s="63"/>
      <c r="P20" s="42"/>
      <c r="Q20" s="65"/>
      <c r="S20" s="17"/>
      <c r="T20" s="2" t="s">
        <v>17</v>
      </c>
      <c r="U20" s="2">
        <v>535</v>
      </c>
      <c r="V20" s="2">
        <v>535</v>
      </c>
      <c r="W20" s="2">
        <f>V20/U20*100</f>
        <v>100</v>
      </c>
      <c r="X20" s="46"/>
      <c r="Y20" s="102"/>
      <c r="Z20" s="105"/>
    </row>
    <row r="21" spans="1:26" ht="15" customHeight="1" x14ac:dyDescent="0.2">
      <c r="A21" s="17" t="s">
        <v>13</v>
      </c>
      <c r="B21" s="2" t="s">
        <v>15</v>
      </c>
      <c r="C21" s="2">
        <v>523</v>
      </c>
      <c r="D21" s="2">
        <v>16</v>
      </c>
      <c r="E21" s="33">
        <f t="shared" ref="E21:E26" si="11">D21/C21*100</f>
        <v>3.0592734225621414</v>
      </c>
      <c r="F21" s="55">
        <f t="shared" ref="F21" si="12">AVERAGE(E21:E23)</f>
        <v>3.0290414696998815</v>
      </c>
      <c r="G21" s="60"/>
      <c r="H21" s="92"/>
      <c r="J21" s="17" t="s">
        <v>13</v>
      </c>
      <c r="K21" s="2" t="s">
        <v>15</v>
      </c>
      <c r="L21" s="2">
        <v>277</v>
      </c>
      <c r="M21" s="2">
        <v>277</v>
      </c>
      <c r="N21" s="2">
        <f t="shared" si="10"/>
        <v>100</v>
      </c>
      <c r="O21" s="63">
        <f>AVERAGE(N21:N23)</f>
        <v>100</v>
      </c>
      <c r="P21" s="42"/>
      <c r="Q21" s="65"/>
      <c r="S21" s="17" t="s">
        <v>13</v>
      </c>
      <c r="T21" s="2" t="s">
        <v>15</v>
      </c>
      <c r="U21" s="2">
        <v>366</v>
      </c>
      <c r="V21" s="2">
        <v>366</v>
      </c>
      <c r="W21" s="2">
        <f t="shared" ref="W21:W26" si="13">V21/U21*100</f>
        <v>100</v>
      </c>
      <c r="X21" s="45">
        <f>AVERAGE(W21:W23)</f>
        <v>100</v>
      </c>
      <c r="Y21" s="102"/>
      <c r="Z21" s="105"/>
    </row>
    <row r="22" spans="1:26" ht="15" customHeight="1" x14ac:dyDescent="0.2">
      <c r="A22" s="17"/>
      <c r="B22" s="2" t="s">
        <v>16</v>
      </c>
      <c r="C22" s="2">
        <v>556</v>
      </c>
      <c r="D22" s="2">
        <v>17</v>
      </c>
      <c r="E22" s="33">
        <f t="shared" si="11"/>
        <v>3.0575539568345325</v>
      </c>
      <c r="F22" s="56"/>
      <c r="G22" s="60"/>
      <c r="H22" s="92"/>
      <c r="J22" s="17"/>
      <c r="K22" s="2" t="s">
        <v>16</v>
      </c>
      <c r="L22" s="2">
        <v>216</v>
      </c>
      <c r="M22" s="2">
        <v>216</v>
      </c>
      <c r="N22" s="2">
        <f t="shared" si="10"/>
        <v>100</v>
      </c>
      <c r="O22" s="63"/>
      <c r="P22" s="42"/>
      <c r="Q22" s="65"/>
      <c r="S22" s="17"/>
      <c r="T22" s="2" t="s">
        <v>16</v>
      </c>
      <c r="U22" s="2">
        <v>354</v>
      </c>
      <c r="V22" s="2">
        <v>354</v>
      </c>
      <c r="W22" s="2">
        <f t="shared" si="13"/>
        <v>100</v>
      </c>
      <c r="X22" s="42"/>
      <c r="Y22" s="102"/>
      <c r="Z22" s="105"/>
    </row>
    <row r="23" spans="1:26" ht="15" customHeight="1" x14ac:dyDescent="0.2">
      <c r="A23" s="17"/>
      <c r="B23" s="2" t="s">
        <v>17</v>
      </c>
      <c r="C23" s="28">
        <v>606</v>
      </c>
      <c r="D23" s="28">
        <v>18</v>
      </c>
      <c r="E23" s="35">
        <f t="shared" si="11"/>
        <v>2.9702970297029703</v>
      </c>
      <c r="F23" s="57"/>
      <c r="G23" s="60"/>
      <c r="H23" s="92"/>
      <c r="J23" s="17"/>
      <c r="K23" s="2" t="s">
        <v>17</v>
      </c>
      <c r="L23" s="2">
        <v>210</v>
      </c>
      <c r="M23" s="2">
        <v>210</v>
      </c>
      <c r="N23" s="2">
        <f t="shared" si="10"/>
        <v>100</v>
      </c>
      <c r="O23" s="63"/>
      <c r="P23" s="42"/>
      <c r="Q23" s="65"/>
      <c r="S23" s="17"/>
      <c r="T23" s="2" t="s">
        <v>17</v>
      </c>
      <c r="U23" s="28">
        <v>369</v>
      </c>
      <c r="V23" s="28">
        <v>369</v>
      </c>
      <c r="W23" s="28">
        <f t="shared" si="13"/>
        <v>100</v>
      </c>
      <c r="X23" s="46"/>
      <c r="Y23" s="102"/>
      <c r="Z23" s="105"/>
    </row>
    <row r="24" spans="1:26" ht="15" customHeight="1" x14ac:dyDescent="0.2">
      <c r="A24" s="17" t="s">
        <v>14</v>
      </c>
      <c r="B24" s="2" t="s">
        <v>15</v>
      </c>
      <c r="C24" s="2">
        <v>451</v>
      </c>
      <c r="D24" s="2">
        <v>15</v>
      </c>
      <c r="E24" s="33">
        <f t="shared" si="11"/>
        <v>3.325942350332594</v>
      </c>
      <c r="F24" s="55">
        <f t="shared" ref="F24" si="14">AVERAGE(E24:E26)</f>
        <v>3.3467232102385487</v>
      </c>
      <c r="G24" s="60"/>
      <c r="H24" s="92"/>
      <c r="J24" s="17" t="s">
        <v>14</v>
      </c>
      <c r="K24" s="2" t="s">
        <v>15</v>
      </c>
      <c r="L24" s="2">
        <v>254</v>
      </c>
      <c r="M24" s="2">
        <v>254</v>
      </c>
      <c r="N24" s="2">
        <f t="shared" si="10"/>
        <v>100</v>
      </c>
      <c r="O24" s="63">
        <f>AVERAGE(N24:N26)</f>
        <v>100</v>
      </c>
      <c r="P24" s="42"/>
      <c r="Q24" s="65"/>
      <c r="S24" s="17" t="s">
        <v>14</v>
      </c>
      <c r="T24" s="2" t="s">
        <v>15</v>
      </c>
      <c r="U24" s="2">
        <v>428</v>
      </c>
      <c r="V24" s="2">
        <v>428</v>
      </c>
      <c r="W24" s="2">
        <f t="shared" si="13"/>
        <v>100</v>
      </c>
      <c r="X24" s="45">
        <f>AVERAGE(W24:W26)</f>
        <v>100</v>
      </c>
      <c r="Y24" s="102"/>
      <c r="Z24" s="105"/>
    </row>
    <row r="25" spans="1:26" ht="15" customHeight="1" x14ac:dyDescent="0.2">
      <c r="A25" s="17"/>
      <c r="B25" s="2" t="s">
        <v>16</v>
      </c>
      <c r="C25" s="2">
        <v>556</v>
      </c>
      <c r="D25" s="2">
        <v>2</v>
      </c>
      <c r="E25" s="32">
        <f t="shared" si="11"/>
        <v>0.35971223021582738</v>
      </c>
      <c r="F25" s="56"/>
      <c r="G25" s="60"/>
      <c r="H25" s="92"/>
      <c r="J25" s="17"/>
      <c r="K25" s="2" t="s">
        <v>16</v>
      </c>
      <c r="L25" s="2">
        <v>586</v>
      </c>
      <c r="M25" s="2">
        <v>586</v>
      </c>
      <c r="N25" s="2">
        <f t="shared" si="10"/>
        <v>100</v>
      </c>
      <c r="O25" s="63"/>
      <c r="P25" s="42"/>
      <c r="Q25" s="65"/>
      <c r="S25" s="17"/>
      <c r="T25" s="2" t="s">
        <v>16</v>
      </c>
      <c r="U25" s="2">
        <v>415</v>
      </c>
      <c r="V25" s="2">
        <v>415</v>
      </c>
      <c r="W25" s="2">
        <f t="shared" si="13"/>
        <v>100</v>
      </c>
      <c r="X25" s="42"/>
      <c r="Y25" s="102"/>
      <c r="Z25" s="105"/>
    </row>
    <row r="26" spans="1:26" ht="15.75" customHeight="1" thickBot="1" x14ac:dyDescent="0.25">
      <c r="A26" s="18"/>
      <c r="B26" s="19" t="s">
        <v>17</v>
      </c>
      <c r="C26" s="19">
        <v>598</v>
      </c>
      <c r="D26" s="19">
        <v>38</v>
      </c>
      <c r="E26" s="34">
        <f t="shared" si="11"/>
        <v>6.3545150501672243</v>
      </c>
      <c r="F26" s="68"/>
      <c r="G26" s="69"/>
      <c r="H26" s="94"/>
      <c r="J26" s="18"/>
      <c r="K26" s="19" t="s">
        <v>17</v>
      </c>
      <c r="L26" s="19">
        <v>562</v>
      </c>
      <c r="M26" s="19">
        <v>562</v>
      </c>
      <c r="N26" s="19">
        <f t="shared" si="10"/>
        <v>100</v>
      </c>
      <c r="O26" s="67"/>
      <c r="P26" s="43"/>
      <c r="Q26" s="66"/>
      <c r="S26" s="18"/>
      <c r="T26" s="19" t="s">
        <v>17</v>
      </c>
      <c r="U26" s="19">
        <v>405</v>
      </c>
      <c r="V26" s="19">
        <v>405</v>
      </c>
      <c r="W26" s="19">
        <f t="shared" si="13"/>
        <v>100</v>
      </c>
      <c r="X26" s="43"/>
      <c r="Y26" s="103"/>
      <c r="Z26" s="106"/>
    </row>
    <row r="28" spans="1:26" ht="15.75" x14ac:dyDescent="0.25">
      <c r="P28" s="30"/>
    </row>
    <row r="29" spans="1:26" ht="21" customHeight="1" thickBot="1" x14ac:dyDescent="0.25">
      <c r="A29" s="44" t="s">
        <v>30</v>
      </c>
      <c r="B29" s="44"/>
      <c r="C29" s="44"/>
      <c r="D29" s="44"/>
      <c r="E29" s="44"/>
      <c r="F29" s="44"/>
      <c r="G29" s="44"/>
      <c r="H29" s="44"/>
      <c r="J29" s="44" t="s">
        <v>31</v>
      </c>
      <c r="K29" s="44"/>
      <c r="L29" s="44"/>
      <c r="M29" s="44"/>
      <c r="N29" s="44"/>
      <c r="O29" s="44"/>
      <c r="P29" s="44"/>
      <c r="Q29" s="44"/>
      <c r="S29" s="44" t="s">
        <v>36</v>
      </c>
      <c r="T29" s="44"/>
      <c r="U29" s="44"/>
      <c r="V29" s="44"/>
      <c r="W29" s="44"/>
      <c r="X29" s="44"/>
      <c r="Y29" s="44"/>
      <c r="Z29" s="44"/>
    </row>
    <row r="30" spans="1:26" x14ac:dyDescent="0.2">
      <c r="A30" s="6"/>
      <c r="B30" s="16"/>
      <c r="C30" s="22" t="s">
        <v>0</v>
      </c>
      <c r="D30" s="22" t="s">
        <v>3</v>
      </c>
      <c r="E30" s="22" t="s">
        <v>9</v>
      </c>
      <c r="F30" s="22" t="s">
        <v>8</v>
      </c>
      <c r="G30" s="22" t="s">
        <v>8</v>
      </c>
      <c r="H30" s="23" t="s">
        <v>2</v>
      </c>
      <c r="J30" s="6"/>
      <c r="K30" s="16"/>
      <c r="L30" s="22" t="s">
        <v>0</v>
      </c>
      <c r="M30" s="22" t="s">
        <v>3</v>
      </c>
      <c r="N30" s="22" t="s">
        <v>9</v>
      </c>
      <c r="O30" s="22" t="s">
        <v>8</v>
      </c>
      <c r="P30" s="22" t="s">
        <v>8</v>
      </c>
      <c r="Q30" s="23" t="s">
        <v>2</v>
      </c>
      <c r="S30" s="6"/>
      <c r="T30" s="16"/>
      <c r="U30" s="22" t="s">
        <v>0</v>
      </c>
      <c r="V30" s="22" t="s">
        <v>3</v>
      </c>
      <c r="W30" s="22" t="s">
        <v>9</v>
      </c>
      <c r="X30" s="22" t="s">
        <v>8</v>
      </c>
      <c r="Y30" s="22" t="s">
        <v>8</v>
      </c>
      <c r="Z30" s="23" t="s">
        <v>2</v>
      </c>
    </row>
    <row r="31" spans="1:26" x14ac:dyDescent="0.2">
      <c r="A31" s="14" t="s">
        <v>12</v>
      </c>
      <c r="B31" s="15" t="s">
        <v>15</v>
      </c>
      <c r="C31" s="2">
        <v>519</v>
      </c>
      <c r="D31" s="2">
        <v>32</v>
      </c>
      <c r="E31" s="33">
        <f>D31/C31*100</f>
        <v>6.1657032755298653</v>
      </c>
      <c r="F31" s="47">
        <f>AVERAGE(E31:E33)</f>
        <v>5.5723235821922943</v>
      </c>
      <c r="G31" s="59">
        <f>AVERAGE(F31:F39)</f>
        <v>9.7392030819272453</v>
      </c>
      <c r="H31" s="70">
        <f>STDEV(F31:F39)</f>
        <v>3.6101810670728631</v>
      </c>
      <c r="J31" s="14" t="s">
        <v>12</v>
      </c>
      <c r="K31" s="15" t="s">
        <v>15</v>
      </c>
      <c r="L31" s="2">
        <v>553</v>
      </c>
      <c r="M31" s="2">
        <v>551</v>
      </c>
      <c r="N31" s="33">
        <f>M31/L31*100</f>
        <v>99.638336347197111</v>
      </c>
      <c r="O31" s="41">
        <f>AVERAGE(N31:N33)</f>
        <v>99.499632722464298</v>
      </c>
      <c r="P31" s="41">
        <f>AVERAGE(O31:O39)</f>
        <v>99.283992810765326</v>
      </c>
      <c r="Q31" s="90">
        <f>STDEV(O31:O39)</f>
        <v>0.29777321224870335</v>
      </c>
      <c r="S31" s="14" t="s">
        <v>12</v>
      </c>
      <c r="T31" s="15" t="s">
        <v>15</v>
      </c>
      <c r="U31" s="2">
        <v>447</v>
      </c>
      <c r="V31" s="2">
        <v>433</v>
      </c>
      <c r="W31" s="33">
        <f t="shared" ref="W31:W39" si="15">V31/U31*100</f>
        <v>96.868008948545864</v>
      </c>
      <c r="X31" s="41">
        <f>AVERAGE(W31:W33)</f>
        <v>97.679355252105225</v>
      </c>
      <c r="Y31" s="41">
        <f>AVERAGE(X31:X39)</f>
        <v>97.26168732427503</v>
      </c>
      <c r="Z31" s="52">
        <f>STDEV(X31:X39)</f>
        <v>1.3290159689772467</v>
      </c>
    </row>
    <row r="32" spans="1:26" ht="15" customHeight="1" x14ac:dyDescent="0.2">
      <c r="A32" s="17"/>
      <c r="B32" s="2" t="s">
        <v>16</v>
      </c>
      <c r="C32" s="2">
        <v>497</v>
      </c>
      <c r="D32" s="2">
        <v>30</v>
      </c>
      <c r="E32" s="33">
        <f t="shared" ref="E32:E33" si="16">D32/C32*100</f>
        <v>6.0362173038229372</v>
      </c>
      <c r="F32" s="48"/>
      <c r="G32" s="60"/>
      <c r="H32" s="71"/>
      <c r="J32" s="17"/>
      <c r="K32" s="2" t="s">
        <v>16</v>
      </c>
      <c r="L32" s="2">
        <v>633</v>
      </c>
      <c r="M32" s="2">
        <v>627</v>
      </c>
      <c r="N32" s="33">
        <f t="shared" ref="N32:N39" si="17">M32/L32*100</f>
        <v>99.052132701421797</v>
      </c>
      <c r="O32" s="50"/>
      <c r="P32" s="50"/>
      <c r="Q32" s="92"/>
      <c r="S32" s="17"/>
      <c r="T32" s="2" t="s">
        <v>16</v>
      </c>
      <c r="U32" s="2">
        <v>459</v>
      </c>
      <c r="V32" s="2">
        <v>450</v>
      </c>
      <c r="W32" s="33">
        <f t="shared" si="15"/>
        <v>98.039215686274503</v>
      </c>
      <c r="X32" s="50"/>
      <c r="Y32" s="50"/>
      <c r="Z32" s="53"/>
    </row>
    <row r="33" spans="1:26" ht="15" customHeight="1" x14ac:dyDescent="0.2">
      <c r="A33" s="17"/>
      <c r="B33" s="2" t="s">
        <v>17</v>
      </c>
      <c r="C33" s="2">
        <v>598</v>
      </c>
      <c r="D33" s="31">
        <v>27</v>
      </c>
      <c r="E33" s="33">
        <f t="shared" si="16"/>
        <v>4.5150501672240804</v>
      </c>
      <c r="F33" s="62"/>
      <c r="G33" s="60"/>
      <c r="H33" s="71"/>
      <c r="J33" s="17"/>
      <c r="K33" s="2" t="s">
        <v>17</v>
      </c>
      <c r="L33" s="2">
        <v>522</v>
      </c>
      <c r="M33" s="31">
        <v>521</v>
      </c>
      <c r="N33" s="33">
        <f t="shared" si="17"/>
        <v>99.808429118773944</v>
      </c>
      <c r="O33" s="58"/>
      <c r="P33" s="50"/>
      <c r="Q33" s="92"/>
      <c r="S33" s="17"/>
      <c r="T33" s="2" t="s">
        <v>17</v>
      </c>
      <c r="U33" s="2">
        <v>535</v>
      </c>
      <c r="V33" s="2">
        <v>525</v>
      </c>
      <c r="W33" s="33">
        <f t="shared" si="15"/>
        <v>98.130841121495322</v>
      </c>
      <c r="X33" s="58"/>
      <c r="Y33" s="50"/>
      <c r="Z33" s="53"/>
    </row>
    <row r="34" spans="1:26" ht="15" customHeight="1" x14ac:dyDescent="0.2">
      <c r="A34" s="17" t="s">
        <v>13</v>
      </c>
      <c r="B34" s="2" t="s">
        <v>15</v>
      </c>
      <c r="C34" s="2">
        <v>558</v>
      </c>
      <c r="D34" s="2">
        <v>70</v>
      </c>
      <c r="E34" s="33">
        <f t="shared" ref="E34:E39" si="18">D34/C34*100</f>
        <v>12.544802867383511</v>
      </c>
      <c r="F34" s="47">
        <f t="shared" ref="F34" si="19">AVERAGE(E34:E36)</f>
        <v>11.716606219872913</v>
      </c>
      <c r="G34" s="60"/>
      <c r="H34" s="71"/>
      <c r="J34" s="17" t="s">
        <v>13</v>
      </c>
      <c r="K34" s="2" t="s">
        <v>15</v>
      </c>
      <c r="L34" s="2">
        <v>481</v>
      </c>
      <c r="M34" s="31">
        <v>477</v>
      </c>
      <c r="N34" s="33">
        <f t="shared" si="17"/>
        <v>99.168399168399162</v>
      </c>
      <c r="O34" s="41">
        <f t="shared" ref="O34" si="20">AVERAGE(N34:N36)</f>
        <v>99.408107020779241</v>
      </c>
      <c r="P34" s="50"/>
      <c r="Q34" s="92"/>
      <c r="S34" s="17" t="s">
        <v>13</v>
      </c>
      <c r="T34" s="2" t="s">
        <v>15</v>
      </c>
      <c r="U34" s="2">
        <v>366</v>
      </c>
      <c r="V34" s="2">
        <v>343</v>
      </c>
      <c r="W34" s="33">
        <f t="shared" si="15"/>
        <v>93.715846994535525</v>
      </c>
      <c r="X34" s="41">
        <f>AVERAGE(W34:W36)</f>
        <v>95.774006781468202</v>
      </c>
      <c r="Y34" s="50"/>
      <c r="Z34" s="53"/>
    </row>
    <row r="35" spans="1:26" ht="15" customHeight="1" x14ac:dyDescent="0.2">
      <c r="A35" s="17"/>
      <c r="B35" s="2" t="s">
        <v>16</v>
      </c>
      <c r="C35" s="2">
        <v>541</v>
      </c>
      <c r="D35" s="2">
        <v>43</v>
      </c>
      <c r="E35" s="33">
        <f t="shared" si="18"/>
        <v>7.9482439926062849</v>
      </c>
      <c r="F35" s="48"/>
      <c r="G35" s="60"/>
      <c r="H35" s="71"/>
      <c r="J35" s="17"/>
      <c r="K35" s="2" t="s">
        <v>16</v>
      </c>
      <c r="L35" s="2">
        <v>443</v>
      </c>
      <c r="M35" s="31">
        <v>441</v>
      </c>
      <c r="N35" s="33">
        <f t="shared" si="17"/>
        <v>99.548532731376966</v>
      </c>
      <c r="O35" s="50"/>
      <c r="P35" s="50"/>
      <c r="Q35" s="92"/>
      <c r="S35" s="17"/>
      <c r="T35" s="2" t="s">
        <v>16</v>
      </c>
      <c r="U35" s="2">
        <v>354</v>
      </c>
      <c r="V35" s="2">
        <v>340</v>
      </c>
      <c r="W35" s="33">
        <f t="shared" si="15"/>
        <v>96.045197740112997</v>
      </c>
      <c r="X35" s="50"/>
      <c r="Y35" s="50"/>
      <c r="Z35" s="53"/>
    </row>
    <row r="36" spans="1:26" ht="15" customHeight="1" x14ac:dyDescent="0.2">
      <c r="A36" s="17"/>
      <c r="B36" s="2" t="s">
        <v>17</v>
      </c>
      <c r="C36" s="2">
        <v>539</v>
      </c>
      <c r="D36" s="2">
        <v>79</v>
      </c>
      <c r="E36" s="33">
        <f t="shared" si="18"/>
        <v>14.656771799628942</v>
      </c>
      <c r="F36" s="62"/>
      <c r="G36" s="60"/>
      <c r="H36" s="71"/>
      <c r="J36" s="17"/>
      <c r="K36" s="2" t="s">
        <v>17</v>
      </c>
      <c r="L36" s="2">
        <v>609</v>
      </c>
      <c r="M36" s="31">
        <v>606</v>
      </c>
      <c r="N36" s="33">
        <f t="shared" si="17"/>
        <v>99.50738916256158</v>
      </c>
      <c r="O36" s="58"/>
      <c r="P36" s="50"/>
      <c r="Q36" s="92"/>
      <c r="S36" s="17"/>
      <c r="T36" s="2" t="s">
        <v>17</v>
      </c>
      <c r="U36" s="2">
        <v>369</v>
      </c>
      <c r="V36" s="2">
        <v>360</v>
      </c>
      <c r="W36" s="33">
        <f t="shared" si="15"/>
        <v>97.560975609756099</v>
      </c>
      <c r="X36" s="58"/>
      <c r="Y36" s="50"/>
      <c r="Z36" s="53"/>
    </row>
    <row r="37" spans="1:26" ht="15" customHeight="1" x14ac:dyDescent="0.2">
      <c r="A37" s="17" t="s">
        <v>14</v>
      </c>
      <c r="B37" s="2" t="s">
        <v>15</v>
      </c>
      <c r="C37" s="2">
        <v>537</v>
      </c>
      <c r="D37" s="2">
        <v>58</v>
      </c>
      <c r="E37" s="33">
        <f t="shared" si="18"/>
        <v>10.800744878957168</v>
      </c>
      <c r="F37" s="47">
        <f t="shared" ref="F37" si="21">AVERAGE(E37:E39)</f>
        <v>11.928679443716526</v>
      </c>
      <c r="G37" s="60"/>
      <c r="H37" s="71"/>
      <c r="J37" s="17" t="s">
        <v>14</v>
      </c>
      <c r="K37" s="2" t="s">
        <v>15</v>
      </c>
      <c r="L37" s="2">
        <v>721</v>
      </c>
      <c r="M37" s="2">
        <v>718</v>
      </c>
      <c r="N37" s="33">
        <f t="shared" si="17"/>
        <v>99.583911234396666</v>
      </c>
      <c r="O37" s="41">
        <f t="shared" ref="O37" si="22">AVERAGE(N37:N39)</f>
        <v>98.944238689052426</v>
      </c>
      <c r="P37" s="50"/>
      <c r="Q37" s="92"/>
      <c r="S37" s="17" t="s">
        <v>14</v>
      </c>
      <c r="T37" s="2" t="s">
        <v>15</v>
      </c>
      <c r="U37" s="2">
        <v>428</v>
      </c>
      <c r="V37" s="2">
        <v>418</v>
      </c>
      <c r="W37" s="33">
        <f t="shared" si="15"/>
        <v>97.663551401869171</v>
      </c>
      <c r="X37" s="41">
        <f>AVERAGE(W37:W39)</f>
        <v>98.331699939251635</v>
      </c>
      <c r="Y37" s="50"/>
      <c r="Z37" s="53"/>
    </row>
    <row r="38" spans="1:26" ht="15.75" customHeight="1" x14ac:dyDescent="0.2">
      <c r="A38" s="17"/>
      <c r="B38" s="2" t="s">
        <v>16</v>
      </c>
      <c r="C38" s="2">
        <v>574</v>
      </c>
      <c r="D38" s="2">
        <v>71</v>
      </c>
      <c r="E38" s="33">
        <f t="shared" si="18"/>
        <v>12.369337979094077</v>
      </c>
      <c r="F38" s="48"/>
      <c r="G38" s="60"/>
      <c r="H38" s="71"/>
      <c r="J38" s="17"/>
      <c r="K38" s="2" t="s">
        <v>16</v>
      </c>
      <c r="L38" s="28">
        <v>686</v>
      </c>
      <c r="M38" s="28">
        <v>678</v>
      </c>
      <c r="N38" s="33">
        <f t="shared" si="17"/>
        <v>98.833819241982511</v>
      </c>
      <c r="O38" s="50"/>
      <c r="P38" s="50"/>
      <c r="Q38" s="92"/>
      <c r="S38" s="17"/>
      <c r="T38" s="2" t="s">
        <v>16</v>
      </c>
      <c r="U38" s="2">
        <v>415</v>
      </c>
      <c r="V38" s="2">
        <v>407</v>
      </c>
      <c r="W38" s="33">
        <f t="shared" si="15"/>
        <v>98.072289156626496</v>
      </c>
      <c r="X38" s="50"/>
      <c r="Y38" s="50"/>
      <c r="Z38" s="53"/>
    </row>
    <row r="39" spans="1:26" ht="15" thickBot="1" x14ac:dyDescent="0.25">
      <c r="A39" s="18"/>
      <c r="B39" s="19" t="s">
        <v>17</v>
      </c>
      <c r="C39" s="19">
        <v>539</v>
      </c>
      <c r="D39" s="19">
        <v>68</v>
      </c>
      <c r="E39" s="34">
        <f t="shared" si="18"/>
        <v>12.615955473098332</v>
      </c>
      <c r="F39" s="49"/>
      <c r="G39" s="69"/>
      <c r="H39" s="72"/>
      <c r="J39" s="18"/>
      <c r="K39" s="19" t="s">
        <v>17</v>
      </c>
      <c r="L39" s="19">
        <v>694</v>
      </c>
      <c r="M39" s="19">
        <v>683</v>
      </c>
      <c r="N39" s="34">
        <f t="shared" si="17"/>
        <v>98.414985590778102</v>
      </c>
      <c r="O39" s="51"/>
      <c r="P39" s="51"/>
      <c r="Q39" s="94"/>
      <c r="S39" s="18"/>
      <c r="T39" s="19" t="s">
        <v>17</v>
      </c>
      <c r="U39" s="19">
        <v>405</v>
      </c>
      <c r="V39" s="19">
        <v>402</v>
      </c>
      <c r="W39" s="34">
        <f t="shared" si="15"/>
        <v>99.259259259259252</v>
      </c>
      <c r="X39" s="51"/>
      <c r="Y39" s="51"/>
      <c r="Z39" s="54"/>
    </row>
    <row r="41" spans="1:26" ht="15.75" x14ac:dyDescent="0.25">
      <c r="A41" s="29"/>
      <c r="P41" s="30"/>
    </row>
    <row r="42" spans="1:26" ht="21" customHeight="1" thickBot="1" x14ac:dyDescent="0.25">
      <c r="A42" s="44" t="s">
        <v>32</v>
      </c>
      <c r="B42" s="44"/>
      <c r="C42" s="44"/>
      <c r="D42" s="44"/>
      <c r="E42" s="44"/>
      <c r="F42" s="44"/>
      <c r="G42" s="44"/>
      <c r="H42" s="44"/>
      <c r="J42" s="44" t="s">
        <v>33</v>
      </c>
      <c r="K42" s="44"/>
      <c r="L42" s="44"/>
      <c r="M42" s="44"/>
      <c r="N42" s="44"/>
      <c r="O42" s="44"/>
      <c r="P42" s="44"/>
      <c r="Q42" s="44"/>
      <c r="S42" s="44" t="s">
        <v>37</v>
      </c>
      <c r="T42" s="44"/>
      <c r="U42" s="44"/>
      <c r="V42" s="44"/>
      <c r="W42" s="44"/>
      <c r="X42" s="44"/>
      <c r="Y42" s="44"/>
      <c r="Z42" s="44"/>
    </row>
    <row r="43" spans="1:26" x14ac:dyDescent="0.2">
      <c r="A43" s="6"/>
      <c r="B43" s="16"/>
      <c r="C43" s="22" t="s">
        <v>0</v>
      </c>
      <c r="D43" s="22" t="s">
        <v>4</v>
      </c>
      <c r="E43" s="22" t="s">
        <v>9</v>
      </c>
      <c r="F43" s="22" t="s">
        <v>8</v>
      </c>
      <c r="G43" s="22" t="s">
        <v>8</v>
      </c>
      <c r="H43" s="23" t="s">
        <v>2</v>
      </c>
      <c r="J43" s="6"/>
      <c r="K43" s="16"/>
      <c r="L43" s="22" t="s">
        <v>0</v>
      </c>
      <c r="M43" s="22" t="s">
        <v>4</v>
      </c>
      <c r="N43" s="22" t="s">
        <v>9</v>
      </c>
      <c r="O43" s="22" t="s">
        <v>8</v>
      </c>
      <c r="P43" s="22" t="s">
        <v>8</v>
      </c>
      <c r="Q43" s="23" t="s">
        <v>2</v>
      </c>
      <c r="S43" s="6"/>
      <c r="T43" s="16"/>
      <c r="U43" s="22" t="s">
        <v>0</v>
      </c>
      <c r="V43" s="22" t="s">
        <v>4</v>
      </c>
      <c r="W43" s="22" t="s">
        <v>9</v>
      </c>
      <c r="X43" s="22" t="s">
        <v>8</v>
      </c>
      <c r="Y43" s="22" t="s">
        <v>8</v>
      </c>
      <c r="Z43" s="23" t="s">
        <v>2</v>
      </c>
    </row>
    <row r="44" spans="1:26" x14ac:dyDescent="0.2">
      <c r="A44" s="14" t="s">
        <v>12</v>
      </c>
      <c r="B44" s="15" t="s">
        <v>15</v>
      </c>
      <c r="C44" s="2">
        <v>495</v>
      </c>
      <c r="D44" s="2">
        <v>10</v>
      </c>
      <c r="E44" s="33">
        <f>D44/C44*100</f>
        <v>2.0202020202020203</v>
      </c>
      <c r="F44" s="55">
        <f>AVERAGE(E44:E46)</f>
        <v>2.4653870331619694</v>
      </c>
      <c r="G44" s="59">
        <f>AVERAGE(F44:F52)</f>
        <v>2.3777494496156688</v>
      </c>
      <c r="H44" s="90">
        <f>STDEV(F44:F51)</f>
        <v>0.97880190094867758</v>
      </c>
      <c r="J44" s="14" t="s">
        <v>12</v>
      </c>
      <c r="K44" s="15" t="s">
        <v>15</v>
      </c>
      <c r="L44" s="2">
        <v>528</v>
      </c>
      <c r="M44" s="2">
        <v>492</v>
      </c>
      <c r="N44" s="33">
        <f>M44/L44*100</f>
        <v>93.181818181818173</v>
      </c>
      <c r="O44" s="41">
        <f>AVERAGE(N44:N46)</f>
        <v>94.023822771424861</v>
      </c>
      <c r="P44" s="41">
        <f>AVERAGE(O44:O52)</f>
        <v>91.365207704437026</v>
      </c>
      <c r="Q44" s="52">
        <f>STDEV(O44:O52)</f>
        <v>3.6212079211826134</v>
      </c>
      <c r="S44" s="14" t="s">
        <v>12</v>
      </c>
      <c r="T44" s="15" t="s">
        <v>15</v>
      </c>
      <c r="U44" s="2">
        <v>538</v>
      </c>
      <c r="V44" s="2">
        <v>485</v>
      </c>
      <c r="W44" s="33">
        <f>V44/U44*100</f>
        <v>90.14869888475836</v>
      </c>
      <c r="X44" s="41">
        <f>AVERAGE(W44:W46)</f>
        <v>90.876447261660545</v>
      </c>
      <c r="Y44" s="41">
        <f>AVERAGE(X44:X52)</f>
        <v>90.683142649562242</v>
      </c>
      <c r="Z44" s="95">
        <f>STDEV(X44:X52)</f>
        <v>0.43884148914157295</v>
      </c>
    </row>
    <row r="45" spans="1:26" ht="15" customHeight="1" x14ac:dyDescent="0.2">
      <c r="A45" s="17"/>
      <c r="B45" s="2" t="s">
        <v>16</v>
      </c>
      <c r="C45" s="2">
        <v>510</v>
      </c>
      <c r="D45" s="2">
        <v>15</v>
      </c>
      <c r="E45" s="33">
        <f t="shared" ref="E45:E46" si="23">D45/C45*100</f>
        <v>2.9411764705882351</v>
      </c>
      <c r="F45" s="56"/>
      <c r="G45" s="60"/>
      <c r="H45" s="92"/>
      <c r="J45" s="17"/>
      <c r="K45" s="2" t="s">
        <v>16</v>
      </c>
      <c r="L45" s="2">
        <v>492</v>
      </c>
      <c r="M45" s="2">
        <v>453</v>
      </c>
      <c r="N45" s="33">
        <f t="shared" ref="N45:N52" si="24">M45/L45*100</f>
        <v>92.073170731707322</v>
      </c>
      <c r="O45" s="50"/>
      <c r="P45" s="42"/>
      <c r="Q45" s="53"/>
      <c r="S45" s="17"/>
      <c r="T45" s="2" t="s">
        <v>16</v>
      </c>
      <c r="U45" s="2">
        <v>605</v>
      </c>
      <c r="V45" s="2">
        <v>536</v>
      </c>
      <c r="W45" s="33">
        <f>V45/U45*100</f>
        <v>88.595041322314046</v>
      </c>
      <c r="X45" s="50"/>
      <c r="Y45" s="50"/>
      <c r="Z45" s="96"/>
    </row>
    <row r="46" spans="1:26" ht="15" customHeight="1" x14ac:dyDescent="0.2">
      <c r="A46" s="17"/>
      <c r="B46" s="2" t="s">
        <v>17</v>
      </c>
      <c r="C46" s="1">
        <v>575</v>
      </c>
      <c r="D46" s="2">
        <v>14</v>
      </c>
      <c r="E46" s="33">
        <f t="shared" si="23"/>
        <v>2.4347826086956523</v>
      </c>
      <c r="F46" s="57"/>
      <c r="G46" s="60"/>
      <c r="H46" s="92"/>
      <c r="J46" s="17"/>
      <c r="K46" s="2" t="s">
        <v>17</v>
      </c>
      <c r="L46" s="2">
        <v>534</v>
      </c>
      <c r="M46" s="2">
        <v>517</v>
      </c>
      <c r="N46" s="33">
        <f t="shared" si="24"/>
        <v>96.816479400749074</v>
      </c>
      <c r="O46" s="58"/>
      <c r="P46" s="42"/>
      <c r="Q46" s="53"/>
      <c r="S46" s="17"/>
      <c r="T46" s="2" t="s">
        <v>17</v>
      </c>
      <c r="U46" s="2">
        <v>507</v>
      </c>
      <c r="V46" s="2">
        <v>476</v>
      </c>
      <c r="W46" s="33">
        <f t="shared" ref="W46:W52" si="25">V46/U46*100</f>
        <v>93.88560157790927</v>
      </c>
      <c r="X46" s="58"/>
      <c r="Y46" s="50"/>
      <c r="Z46" s="96"/>
    </row>
    <row r="47" spans="1:26" ht="15" customHeight="1" x14ac:dyDescent="0.2">
      <c r="A47" s="17" t="s">
        <v>13</v>
      </c>
      <c r="B47" s="2" t="s">
        <v>15</v>
      </c>
      <c r="C47" s="2">
        <v>525</v>
      </c>
      <c r="D47" s="2">
        <v>4</v>
      </c>
      <c r="E47" s="32">
        <f t="shared" ref="E47:E52" si="26">D47/C47*100</f>
        <v>0.76190476190476186</v>
      </c>
      <c r="F47" s="41">
        <f>AVERAGE(E47:E49)</f>
        <v>1.3580756984538962</v>
      </c>
      <c r="G47" s="60"/>
      <c r="H47" s="92"/>
      <c r="J47" s="17" t="s">
        <v>13</v>
      </c>
      <c r="K47" s="2" t="s">
        <v>15</v>
      </c>
      <c r="L47" s="2">
        <v>540</v>
      </c>
      <c r="M47" s="2">
        <v>523</v>
      </c>
      <c r="N47" s="33">
        <f t="shared" si="24"/>
        <v>96.851851851851862</v>
      </c>
      <c r="O47" s="41">
        <f>AVERAGE(N47:N49)</f>
        <v>92.830890556011482</v>
      </c>
      <c r="P47" s="42"/>
      <c r="Q47" s="53"/>
      <c r="S47" s="17" t="s">
        <v>13</v>
      </c>
      <c r="T47" s="2" t="s">
        <v>15</v>
      </c>
      <c r="U47" s="2">
        <v>624</v>
      </c>
      <c r="V47" s="2">
        <v>556</v>
      </c>
      <c r="W47" s="33">
        <f t="shared" si="25"/>
        <v>89.102564102564102</v>
      </c>
      <c r="X47" s="41">
        <f t="shared" ref="X47" si="27">AVERAGE(W47:W49)</f>
        <v>90.180834272686909</v>
      </c>
      <c r="Y47" s="50"/>
      <c r="Z47" s="96"/>
    </row>
    <row r="48" spans="1:26" ht="15" customHeight="1" x14ac:dyDescent="0.2">
      <c r="A48" s="17"/>
      <c r="B48" s="2" t="s">
        <v>16</v>
      </c>
      <c r="C48" s="2">
        <v>558</v>
      </c>
      <c r="D48" s="2">
        <v>11</v>
      </c>
      <c r="E48" s="33">
        <f t="shared" si="26"/>
        <v>1.9713261648745519</v>
      </c>
      <c r="F48" s="50"/>
      <c r="G48" s="60"/>
      <c r="H48" s="92"/>
      <c r="J48" s="17"/>
      <c r="K48" s="2" t="s">
        <v>16</v>
      </c>
      <c r="L48" s="2">
        <v>533</v>
      </c>
      <c r="M48" s="2">
        <v>479</v>
      </c>
      <c r="N48" s="33">
        <f t="shared" si="24"/>
        <v>89.868667917448406</v>
      </c>
      <c r="O48" s="50"/>
      <c r="P48" s="42"/>
      <c r="Q48" s="53"/>
      <c r="S48" s="17"/>
      <c r="T48" s="2" t="s">
        <v>16</v>
      </c>
      <c r="U48" s="2">
        <v>615</v>
      </c>
      <c r="V48" s="2">
        <v>556</v>
      </c>
      <c r="W48" s="33">
        <f t="shared" si="25"/>
        <v>90.40650406504065</v>
      </c>
      <c r="X48" s="50"/>
      <c r="Y48" s="50"/>
      <c r="Z48" s="96"/>
    </row>
    <row r="49" spans="1:26" ht="15" customHeight="1" x14ac:dyDescent="0.2">
      <c r="A49" s="17"/>
      <c r="B49" s="2" t="s">
        <v>17</v>
      </c>
      <c r="C49" s="2">
        <v>522</v>
      </c>
      <c r="D49" s="2">
        <v>7</v>
      </c>
      <c r="E49" s="33">
        <f t="shared" si="26"/>
        <v>1.3409961685823755</v>
      </c>
      <c r="F49" s="58"/>
      <c r="G49" s="60"/>
      <c r="H49" s="92"/>
      <c r="J49" s="17"/>
      <c r="K49" s="2" t="s">
        <v>17</v>
      </c>
      <c r="L49" s="28">
        <v>316</v>
      </c>
      <c r="M49" s="28">
        <v>290</v>
      </c>
      <c r="N49" s="33">
        <f t="shared" si="24"/>
        <v>91.77215189873418</v>
      </c>
      <c r="O49" s="58"/>
      <c r="P49" s="42"/>
      <c r="Q49" s="53"/>
      <c r="S49" s="17"/>
      <c r="T49" s="2" t="s">
        <v>17</v>
      </c>
      <c r="U49" s="28">
        <v>658</v>
      </c>
      <c r="V49" s="28">
        <v>599</v>
      </c>
      <c r="W49" s="33">
        <f t="shared" si="25"/>
        <v>91.033434650455931</v>
      </c>
      <c r="X49" s="58"/>
      <c r="Y49" s="50"/>
      <c r="Z49" s="96"/>
    </row>
    <row r="50" spans="1:26" ht="15" customHeight="1" x14ac:dyDescent="0.2">
      <c r="A50" s="17" t="s">
        <v>14</v>
      </c>
      <c r="B50" s="2" t="s">
        <v>15</v>
      </c>
      <c r="C50" s="2">
        <v>496</v>
      </c>
      <c r="D50" s="2">
        <v>33</v>
      </c>
      <c r="E50" s="33">
        <f t="shared" si="26"/>
        <v>6.6532258064516121</v>
      </c>
      <c r="F50" s="47">
        <f>AVERAGE(E50:E52)</f>
        <v>3.3097856172311406</v>
      </c>
      <c r="G50" s="60"/>
      <c r="H50" s="92"/>
      <c r="J50" s="17" t="s">
        <v>14</v>
      </c>
      <c r="K50" s="2" t="s">
        <v>15</v>
      </c>
      <c r="L50" s="2">
        <v>721</v>
      </c>
      <c r="M50" s="2">
        <v>631</v>
      </c>
      <c r="N50" s="33">
        <f t="shared" si="24"/>
        <v>87.517337031900141</v>
      </c>
      <c r="O50" s="41">
        <f t="shared" ref="O50" si="28">AVERAGE(N50:N52)</f>
        <v>87.240909785874734</v>
      </c>
      <c r="P50" s="42"/>
      <c r="Q50" s="53"/>
      <c r="S50" s="17" t="s">
        <v>14</v>
      </c>
      <c r="T50" s="2" t="s">
        <v>15</v>
      </c>
      <c r="U50" s="2">
        <v>420</v>
      </c>
      <c r="V50" s="2">
        <v>387</v>
      </c>
      <c r="W50" s="33">
        <f t="shared" si="25"/>
        <v>92.142857142857139</v>
      </c>
      <c r="X50" s="41">
        <f t="shared" ref="X50" si="29">AVERAGE(W50:W52)</f>
        <v>90.992146414339274</v>
      </c>
      <c r="Y50" s="50"/>
      <c r="Z50" s="96"/>
    </row>
    <row r="51" spans="1:26" ht="15" customHeight="1" x14ac:dyDescent="0.2">
      <c r="A51" s="17"/>
      <c r="B51" s="2" t="s">
        <v>16</v>
      </c>
      <c r="C51" s="2">
        <v>565</v>
      </c>
      <c r="D51" s="2">
        <v>0</v>
      </c>
      <c r="E51" s="33">
        <f t="shared" si="26"/>
        <v>0</v>
      </c>
      <c r="F51" s="48"/>
      <c r="G51" s="60"/>
      <c r="H51" s="92"/>
      <c r="J51" s="17"/>
      <c r="K51" s="2" t="s">
        <v>16</v>
      </c>
      <c r="L51" s="2">
        <v>686</v>
      </c>
      <c r="M51" s="2">
        <v>599</v>
      </c>
      <c r="N51" s="33">
        <f t="shared" si="24"/>
        <v>87.317784256559776</v>
      </c>
      <c r="O51" s="50"/>
      <c r="P51" s="42"/>
      <c r="Q51" s="53"/>
      <c r="S51" s="17"/>
      <c r="T51" s="2" t="s">
        <v>16</v>
      </c>
      <c r="U51" s="2">
        <v>393</v>
      </c>
      <c r="V51" s="2">
        <v>355</v>
      </c>
      <c r="W51" s="33">
        <f t="shared" si="25"/>
        <v>90.330788804071247</v>
      </c>
      <c r="X51" s="50"/>
      <c r="Y51" s="50"/>
      <c r="Z51" s="96"/>
    </row>
    <row r="52" spans="1:26" ht="15.75" customHeight="1" thickBot="1" x14ac:dyDescent="0.25">
      <c r="A52" s="18"/>
      <c r="B52" s="19" t="s">
        <v>17</v>
      </c>
      <c r="C52" s="19">
        <v>641</v>
      </c>
      <c r="D52" s="19">
        <v>21</v>
      </c>
      <c r="E52" s="34">
        <f t="shared" si="26"/>
        <v>3.2761310452418098</v>
      </c>
      <c r="F52" s="49"/>
      <c r="G52" s="69"/>
      <c r="H52" s="94"/>
      <c r="J52" s="18"/>
      <c r="K52" s="19" t="s">
        <v>17</v>
      </c>
      <c r="L52" s="19">
        <v>694</v>
      </c>
      <c r="M52" s="19">
        <v>603</v>
      </c>
      <c r="N52" s="34">
        <f t="shared" si="24"/>
        <v>86.887608069164273</v>
      </c>
      <c r="O52" s="51"/>
      <c r="P52" s="43"/>
      <c r="Q52" s="54"/>
      <c r="S52" s="18"/>
      <c r="T52" s="19" t="s">
        <v>17</v>
      </c>
      <c r="U52" s="19">
        <v>537</v>
      </c>
      <c r="V52" s="19">
        <v>486</v>
      </c>
      <c r="W52" s="34">
        <f t="shared" si="25"/>
        <v>90.502793296089393</v>
      </c>
      <c r="X52" s="51"/>
      <c r="Y52" s="51"/>
      <c r="Z52" s="97"/>
    </row>
    <row r="55" spans="1:26" ht="21" customHeight="1" thickBot="1" x14ac:dyDescent="0.25">
      <c r="A55" s="44" t="s">
        <v>38</v>
      </c>
      <c r="B55" s="44"/>
      <c r="C55" s="44"/>
      <c r="D55" s="44"/>
      <c r="E55" s="44"/>
      <c r="F55" s="44"/>
      <c r="G55" s="44"/>
      <c r="H55" s="44"/>
      <c r="J55" s="44" t="s">
        <v>41</v>
      </c>
      <c r="K55" s="44"/>
      <c r="L55" s="44"/>
      <c r="M55" s="44"/>
      <c r="N55" s="44"/>
      <c r="O55" s="44"/>
      <c r="P55" s="44"/>
      <c r="Q55" s="44"/>
      <c r="S55" s="44" t="s">
        <v>40</v>
      </c>
      <c r="T55" s="44"/>
      <c r="U55" s="44"/>
      <c r="V55" s="44"/>
      <c r="W55" s="44"/>
      <c r="X55" s="44"/>
      <c r="Y55" s="44"/>
      <c r="Z55" s="44"/>
    </row>
    <row r="56" spans="1:26" x14ac:dyDescent="0.2">
      <c r="A56" s="6"/>
      <c r="B56" s="16"/>
      <c r="C56" s="22" t="s">
        <v>0</v>
      </c>
      <c r="D56" s="22" t="s">
        <v>39</v>
      </c>
      <c r="E56" s="22" t="s">
        <v>9</v>
      </c>
      <c r="F56" s="22" t="s">
        <v>8</v>
      </c>
      <c r="G56" s="22" t="s">
        <v>8</v>
      </c>
      <c r="H56" s="23" t="s">
        <v>2</v>
      </c>
      <c r="J56" s="6"/>
      <c r="K56" s="16"/>
      <c r="L56" s="22" t="s">
        <v>0</v>
      </c>
      <c r="M56" s="22" t="s">
        <v>39</v>
      </c>
      <c r="N56" s="22" t="s">
        <v>9</v>
      </c>
      <c r="O56" s="22" t="s">
        <v>8</v>
      </c>
      <c r="P56" s="22" t="s">
        <v>8</v>
      </c>
      <c r="Q56" s="23" t="s">
        <v>2</v>
      </c>
      <c r="S56" s="6"/>
      <c r="T56" s="16"/>
      <c r="U56" s="22" t="s">
        <v>0</v>
      </c>
      <c r="V56" s="22" t="s">
        <v>39</v>
      </c>
      <c r="W56" s="22" t="s">
        <v>9</v>
      </c>
      <c r="X56" s="22" t="s">
        <v>8</v>
      </c>
      <c r="Y56" s="22" t="s">
        <v>8</v>
      </c>
      <c r="Z56" s="23" t="s">
        <v>2</v>
      </c>
    </row>
    <row r="57" spans="1:26" x14ac:dyDescent="0.2">
      <c r="A57" s="14" t="s">
        <v>12</v>
      </c>
      <c r="B57" s="15" t="s">
        <v>15</v>
      </c>
      <c r="C57" s="2">
        <v>519</v>
      </c>
      <c r="D57" s="2">
        <v>0</v>
      </c>
      <c r="E57" s="2">
        <f>D57/C57*100</f>
        <v>0</v>
      </c>
      <c r="F57" s="59">
        <f>AVERAGE(E57:E59)</f>
        <v>6.70690811535882E-2</v>
      </c>
      <c r="G57" s="101">
        <f>AVERAGE(F57:F65)</f>
        <v>2.23563603845294E-2</v>
      </c>
      <c r="H57" s="98">
        <f>STDEV(F57:F65)</f>
        <v>3.8722352058325006E-2</v>
      </c>
      <c r="J57" s="14" t="s">
        <v>12</v>
      </c>
      <c r="K57" s="15" t="s">
        <v>15</v>
      </c>
      <c r="L57" s="2">
        <v>553</v>
      </c>
      <c r="M57" s="2">
        <v>0</v>
      </c>
      <c r="N57" s="2">
        <f>M57/L57*100</f>
        <v>0</v>
      </c>
      <c r="O57" s="45">
        <f>AVERAGE(N57:N59)</f>
        <v>0</v>
      </c>
      <c r="P57" s="101">
        <f>AVERAGE(O57:O65)</f>
        <v>0</v>
      </c>
      <c r="Q57" s="104">
        <f>STDEV(O57:O65)</f>
        <v>0</v>
      </c>
      <c r="S57" s="14" t="s">
        <v>12</v>
      </c>
      <c r="T57" s="15" t="s">
        <v>15</v>
      </c>
      <c r="U57" s="2">
        <v>575</v>
      </c>
      <c r="V57" s="2">
        <v>0</v>
      </c>
      <c r="W57" s="2">
        <f>V57/U57*100</f>
        <v>0</v>
      </c>
      <c r="X57" s="45">
        <f>AVERAGE(W57:W59)</f>
        <v>0</v>
      </c>
      <c r="Y57" s="101">
        <f>AVERAGE(X57:X65)</f>
        <v>0</v>
      </c>
      <c r="Z57" s="107">
        <f>STDEV(X57:X65)</f>
        <v>0</v>
      </c>
    </row>
    <row r="58" spans="1:26" x14ac:dyDescent="0.2">
      <c r="A58" s="17"/>
      <c r="B58" s="2" t="s">
        <v>16</v>
      </c>
      <c r="C58" s="2">
        <v>497</v>
      </c>
      <c r="D58" s="2">
        <v>1</v>
      </c>
      <c r="E58" s="32">
        <f t="shared" ref="E58:E65" si="30">D58/C58*100</f>
        <v>0.2012072434607646</v>
      </c>
      <c r="F58" s="60"/>
      <c r="G58" s="102"/>
      <c r="H58" s="99"/>
      <c r="J58" s="17"/>
      <c r="K58" s="2" t="s">
        <v>16</v>
      </c>
      <c r="L58" s="2">
        <v>633</v>
      </c>
      <c r="M58" s="2">
        <v>0</v>
      </c>
      <c r="N58" s="2">
        <f>M58/L58*100</f>
        <v>0</v>
      </c>
      <c r="O58" s="42"/>
      <c r="P58" s="102"/>
      <c r="Q58" s="105"/>
      <c r="S58" s="17"/>
      <c r="T58" s="2" t="s">
        <v>16</v>
      </c>
      <c r="U58" s="2">
        <v>527</v>
      </c>
      <c r="V58" s="2">
        <v>0</v>
      </c>
      <c r="W58" s="2">
        <f t="shared" ref="W58:W65" si="31">V58/U58*100</f>
        <v>0</v>
      </c>
      <c r="X58" s="42"/>
      <c r="Y58" s="102"/>
      <c r="Z58" s="108"/>
    </row>
    <row r="59" spans="1:26" x14ac:dyDescent="0.2">
      <c r="A59" s="17"/>
      <c r="B59" s="2" t="s">
        <v>17</v>
      </c>
      <c r="C59" s="2">
        <v>571</v>
      </c>
      <c r="D59" s="2">
        <v>0</v>
      </c>
      <c r="E59" s="2">
        <f t="shared" si="30"/>
        <v>0</v>
      </c>
      <c r="F59" s="61"/>
      <c r="G59" s="102"/>
      <c r="H59" s="99"/>
      <c r="J59" s="17"/>
      <c r="K59" s="2" t="s">
        <v>17</v>
      </c>
      <c r="L59" s="2">
        <v>522</v>
      </c>
      <c r="M59" s="2">
        <v>0</v>
      </c>
      <c r="N59" s="2">
        <f t="shared" ref="N59:N65" si="32">M59/L59*100</f>
        <v>0</v>
      </c>
      <c r="O59" s="46"/>
      <c r="P59" s="102"/>
      <c r="Q59" s="105"/>
      <c r="S59" s="17"/>
      <c r="T59" s="2" t="s">
        <v>17</v>
      </c>
      <c r="U59" s="2">
        <v>552</v>
      </c>
      <c r="V59" s="2">
        <v>0</v>
      </c>
      <c r="W59" s="2">
        <f t="shared" si="31"/>
        <v>0</v>
      </c>
      <c r="X59" s="46"/>
      <c r="Y59" s="102"/>
      <c r="Z59" s="108"/>
    </row>
    <row r="60" spans="1:26" x14ac:dyDescent="0.2">
      <c r="A60" s="17" t="s">
        <v>13</v>
      </c>
      <c r="B60" s="2" t="s">
        <v>15</v>
      </c>
      <c r="C60" s="2">
        <v>472</v>
      </c>
      <c r="D60" s="2">
        <v>0</v>
      </c>
      <c r="E60" s="2">
        <f t="shared" si="30"/>
        <v>0</v>
      </c>
      <c r="F60" s="45">
        <f t="shared" ref="F60" si="33">AVERAGE(E60:E62)</f>
        <v>0</v>
      </c>
      <c r="G60" s="102"/>
      <c r="H60" s="99"/>
      <c r="J60" s="17" t="s">
        <v>13</v>
      </c>
      <c r="K60" s="2" t="s">
        <v>15</v>
      </c>
      <c r="L60" s="2">
        <v>481</v>
      </c>
      <c r="M60" s="2">
        <v>0</v>
      </c>
      <c r="N60" s="2">
        <f t="shared" si="32"/>
        <v>0</v>
      </c>
      <c r="O60" s="45">
        <f t="shared" ref="O60" si="34">AVERAGE(N60:N62)</f>
        <v>0</v>
      </c>
      <c r="P60" s="102"/>
      <c r="Q60" s="105"/>
      <c r="S60" s="17" t="s">
        <v>13</v>
      </c>
      <c r="T60" s="2" t="s">
        <v>15</v>
      </c>
      <c r="U60" s="2">
        <v>497</v>
      </c>
      <c r="V60" s="2">
        <v>0</v>
      </c>
      <c r="W60" s="2">
        <f t="shared" si="31"/>
        <v>0</v>
      </c>
      <c r="X60" s="45">
        <f>AVERAGE(W60:W62)</f>
        <v>0</v>
      </c>
      <c r="Y60" s="102"/>
      <c r="Z60" s="108"/>
    </row>
    <row r="61" spans="1:26" x14ac:dyDescent="0.2">
      <c r="A61" s="17"/>
      <c r="B61" s="2" t="s">
        <v>16</v>
      </c>
      <c r="C61" s="2">
        <v>517</v>
      </c>
      <c r="D61" s="2">
        <v>0</v>
      </c>
      <c r="E61" s="2">
        <f t="shared" si="30"/>
        <v>0</v>
      </c>
      <c r="F61" s="42"/>
      <c r="G61" s="102"/>
      <c r="H61" s="99"/>
      <c r="J61" s="17"/>
      <c r="K61" s="2" t="s">
        <v>16</v>
      </c>
      <c r="L61" s="2">
        <v>443</v>
      </c>
      <c r="M61" s="2">
        <v>0</v>
      </c>
      <c r="N61" s="2">
        <f t="shared" si="32"/>
        <v>0</v>
      </c>
      <c r="O61" s="42"/>
      <c r="P61" s="102"/>
      <c r="Q61" s="105"/>
      <c r="S61" s="17"/>
      <c r="T61" s="2" t="s">
        <v>16</v>
      </c>
      <c r="U61" s="2">
        <v>536</v>
      </c>
      <c r="V61" s="2">
        <v>0</v>
      </c>
      <c r="W61" s="2">
        <f t="shared" si="31"/>
        <v>0</v>
      </c>
      <c r="X61" s="42"/>
      <c r="Y61" s="102"/>
      <c r="Z61" s="108"/>
    </row>
    <row r="62" spans="1:26" x14ac:dyDescent="0.2">
      <c r="A62" s="17"/>
      <c r="B62" s="2" t="s">
        <v>17</v>
      </c>
      <c r="C62" s="28">
        <v>496</v>
      </c>
      <c r="D62" s="28">
        <v>0</v>
      </c>
      <c r="E62" s="2">
        <f t="shared" si="30"/>
        <v>0</v>
      </c>
      <c r="F62" s="46"/>
      <c r="G62" s="102"/>
      <c r="H62" s="99"/>
      <c r="J62" s="17"/>
      <c r="K62" s="2" t="s">
        <v>17</v>
      </c>
      <c r="L62" s="2">
        <v>609</v>
      </c>
      <c r="M62" s="28">
        <v>0</v>
      </c>
      <c r="N62" s="28">
        <f t="shared" si="32"/>
        <v>0</v>
      </c>
      <c r="O62" s="46"/>
      <c r="P62" s="102"/>
      <c r="Q62" s="105"/>
      <c r="S62" s="17"/>
      <c r="T62" s="2" t="s">
        <v>17</v>
      </c>
      <c r="U62" s="28">
        <v>370</v>
      </c>
      <c r="V62" s="28">
        <v>0</v>
      </c>
      <c r="W62" s="2">
        <f t="shared" si="31"/>
        <v>0</v>
      </c>
      <c r="X62" s="46"/>
      <c r="Y62" s="102"/>
      <c r="Z62" s="108"/>
    </row>
    <row r="63" spans="1:26" x14ac:dyDescent="0.2">
      <c r="A63" s="17" t="s">
        <v>14</v>
      </c>
      <c r="B63" s="2" t="s">
        <v>15</v>
      </c>
      <c r="C63" s="2">
        <v>558</v>
      </c>
      <c r="D63" s="2">
        <v>0</v>
      </c>
      <c r="E63" s="2">
        <f t="shared" si="30"/>
        <v>0</v>
      </c>
      <c r="F63" s="45">
        <f t="shared" ref="F63" si="35">AVERAGE(E63:E65)</f>
        <v>0</v>
      </c>
      <c r="G63" s="102"/>
      <c r="H63" s="99"/>
      <c r="J63" s="17" t="s">
        <v>14</v>
      </c>
      <c r="K63" s="2" t="s">
        <v>15</v>
      </c>
      <c r="L63" s="2">
        <v>643</v>
      </c>
      <c r="M63" s="2">
        <v>0</v>
      </c>
      <c r="N63" s="2">
        <f t="shared" si="32"/>
        <v>0</v>
      </c>
      <c r="O63" s="45">
        <f t="shared" ref="O63" si="36">AVERAGE(N63:N65)</f>
        <v>0</v>
      </c>
      <c r="P63" s="102"/>
      <c r="Q63" s="105"/>
      <c r="S63" s="17" t="s">
        <v>14</v>
      </c>
      <c r="T63" s="2" t="s">
        <v>15</v>
      </c>
      <c r="U63" s="2">
        <v>434</v>
      </c>
      <c r="V63" s="2">
        <v>0</v>
      </c>
      <c r="W63" s="2">
        <f t="shared" si="31"/>
        <v>0</v>
      </c>
      <c r="X63" s="45">
        <f>AVERAGE(W63:W65)</f>
        <v>0</v>
      </c>
      <c r="Y63" s="102"/>
      <c r="Z63" s="108"/>
    </row>
    <row r="64" spans="1:26" x14ac:dyDescent="0.2">
      <c r="A64" s="17"/>
      <c r="B64" s="2" t="s">
        <v>16</v>
      </c>
      <c r="C64" s="2">
        <v>541</v>
      </c>
      <c r="D64" s="2">
        <v>0</v>
      </c>
      <c r="E64" s="2">
        <f t="shared" si="30"/>
        <v>0</v>
      </c>
      <c r="F64" s="42"/>
      <c r="G64" s="102"/>
      <c r="H64" s="99"/>
      <c r="J64" s="17"/>
      <c r="K64" s="2" t="s">
        <v>16</v>
      </c>
      <c r="L64" s="2">
        <v>635</v>
      </c>
      <c r="M64" s="2">
        <v>0</v>
      </c>
      <c r="N64" s="2">
        <f t="shared" si="32"/>
        <v>0</v>
      </c>
      <c r="O64" s="42"/>
      <c r="P64" s="102"/>
      <c r="Q64" s="105"/>
      <c r="S64" s="17"/>
      <c r="T64" s="2" t="s">
        <v>16</v>
      </c>
      <c r="U64" s="2">
        <v>502</v>
      </c>
      <c r="V64" s="2">
        <v>0</v>
      </c>
      <c r="W64" s="2">
        <f t="shared" si="31"/>
        <v>0</v>
      </c>
      <c r="X64" s="42"/>
      <c r="Y64" s="102"/>
      <c r="Z64" s="108"/>
    </row>
    <row r="65" spans="1:26" ht="15" thickBot="1" x14ac:dyDescent="0.25">
      <c r="A65" s="18"/>
      <c r="B65" s="19" t="s">
        <v>17</v>
      </c>
      <c r="C65" s="19">
        <v>539</v>
      </c>
      <c r="D65" s="19">
        <v>0</v>
      </c>
      <c r="E65" s="19">
        <f t="shared" si="30"/>
        <v>0</v>
      </c>
      <c r="F65" s="43"/>
      <c r="G65" s="103"/>
      <c r="H65" s="100"/>
      <c r="J65" s="18"/>
      <c r="K65" s="19" t="s">
        <v>17</v>
      </c>
      <c r="L65" s="19">
        <v>631</v>
      </c>
      <c r="M65" s="19">
        <v>0</v>
      </c>
      <c r="N65" s="19">
        <f t="shared" si="32"/>
        <v>0</v>
      </c>
      <c r="O65" s="43"/>
      <c r="P65" s="103"/>
      <c r="Q65" s="106"/>
      <c r="S65" s="18"/>
      <c r="T65" s="19" t="s">
        <v>17</v>
      </c>
      <c r="U65" s="19">
        <v>498</v>
      </c>
      <c r="V65" s="19">
        <v>0</v>
      </c>
      <c r="W65" s="19">
        <f t="shared" si="31"/>
        <v>0</v>
      </c>
      <c r="X65" s="43"/>
      <c r="Y65" s="103"/>
      <c r="Z65" s="109"/>
    </row>
    <row r="68" spans="1:26" ht="21" customHeight="1" thickBot="1" x14ac:dyDescent="0.25">
      <c r="A68" s="44" t="s">
        <v>42</v>
      </c>
      <c r="B68" s="44"/>
      <c r="C68" s="44"/>
      <c r="D68" s="44"/>
      <c r="E68" s="44"/>
      <c r="F68" s="44"/>
      <c r="G68" s="44"/>
      <c r="H68" s="44"/>
      <c r="J68" s="44" t="s">
        <v>45</v>
      </c>
      <c r="K68" s="44"/>
      <c r="L68" s="44"/>
      <c r="M68" s="44"/>
      <c r="N68" s="44"/>
      <c r="O68" s="44"/>
      <c r="P68" s="44"/>
      <c r="Q68" s="44"/>
      <c r="S68" s="44" t="s">
        <v>44</v>
      </c>
      <c r="T68" s="44"/>
      <c r="U68" s="44"/>
      <c r="V68" s="44"/>
      <c r="W68" s="44"/>
      <c r="X68" s="44"/>
      <c r="Y68" s="44"/>
      <c r="Z68" s="44"/>
    </row>
    <row r="69" spans="1:26" x14ac:dyDescent="0.2">
      <c r="A69" s="6"/>
      <c r="B69" s="16"/>
      <c r="C69" s="22" t="s">
        <v>0</v>
      </c>
      <c r="D69" s="22" t="s">
        <v>43</v>
      </c>
      <c r="E69" s="22" t="s">
        <v>9</v>
      </c>
      <c r="F69" s="22" t="s">
        <v>8</v>
      </c>
      <c r="G69" s="22" t="s">
        <v>8</v>
      </c>
      <c r="H69" s="23" t="s">
        <v>2</v>
      </c>
      <c r="J69" s="6"/>
      <c r="K69" s="16"/>
      <c r="L69" s="22" t="s">
        <v>0</v>
      </c>
      <c r="M69" s="22" t="s">
        <v>43</v>
      </c>
      <c r="N69" s="22" t="s">
        <v>9</v>
      </c>
      <c r="O69" s="22" t="s">
        <v>8</v>
      </c>
      <c r="P69" s="22" t="s">
        <v>8</v>
      </c>
      <c r="Q69" s="23" t="s">
        <v>2</v>
      </c>
      <c r="S69" s="6"/>
      <c r="T69" s="16"/>
      <c r="U69" s="22" t="s">
        <v>0</v>
      </c>
      <c r="V69" s="22" t="s">
        <v>43</v>
      </c>
      <c r="W69" s="22" t="s">
        <v>9</v>
      </c>
      <c r="X69" s="22" t="s">
        <v>8</v>
      </c>
      <c r="Y69" s="22" t="s">
        <v>8</v>
      </c>
      <c r="Z69" s="23" t="s">
        <v>2</v>
      </c>
    </row>
    <row r="70" spans="1:26" x14ac:dyDescent="0.2">
      <c r="A70" s="14" t="s">
        <v>12</v>
      </c>
      <c r="B70" s="15" t="s">
        <v>15</v>
      </c>
      <c r="C70" s="2">
        <v>446</v>
      </c>
      <c r="D70" s="2">
        <v>0</v>
      </c>
      <c r="E70" s="2">
        <f>D70/C70*100</f>
        <v>0</v>
      </c>
      <c r="F70" s="45">
        <f>AVERAGE(E70:E72)</f>
        <v>0</v>
      </c>
      <c r="G70" s="110">
        <f>AVERAGE(F70:F78)</f>
        <v>0</v>
      </c>
      <c r="H70" s="104">
        <f>STDEV(F70:F78)</f>
        <v>0</v>
      </c>
      <c r="J70" s="14" t="s">
        <v>12</v>
      </c>
      <c r="K70" s="15" t="s">
        <v>15</v>
      </c>
      <c r="L70" s="2">
        <v>439</v>
      </c>
      <c r="M70" s="2">
        <v>0</v>
      </c>
      <c r="N70" s="2">
        <f>M70/L70*100</f>
        <v>0</v>
      </c>
      <c r="O70" s="45">
        <f>AVERAGE(N70:N72)</f>
        <v>0</v>
      </c>
      <c r="P70" s="101">
        <f>AVERAGE(N70:N78)</f>
        <v>0</v>
      </c>
      <c r="Q70" s="104">
        <f>STDEV(N70:N78)</f>
        <v>0</v>
      </c>
      <c r="S70" s="14" t="s">
        <v>12</v>
      </c>
      <c r="T70" s="15" t="s">
        <v>15</v>
      </c>
      <c r="U70" s="2">
        <v>554</v>
      </c>
      <c r="V70" s="2">
        <v>0</v>
      </c>
      <c r="W70" s="2">
        <f>V70/U70*100</f>
        <v>0</v>
      </c>
      <c r="X70" s="73">
        <f>AVERAGE(W70:W72)</f>
        <v>0</v>
      </c>
      <c r="Y70" s="101">
        <f>AVERAGE(W70:W78)</f>
        <v>0</v>
      </c>
      <c r="Z70" s="107">
        <f>STDEV(X70:X78)</f>
        <v>0</v>
      </c>
    </row>
    <row r="71" spans="1:26" ht="15" customHeight="1" x14ac:dyDescent="0.2">
      <c r="A71" s="17"/>
      <c r="B71" s="2" t="s">
        <v>16</v>
      </c>
      <c r="C71" s="2">
        <v>473</v>
      </c>
      <c r="D71" s="2">
        <v>0</v>
      </c>
      <c r="E71" s="2">
        <f t="shared" ref="E71:E78" si="37">D71/C71*100</f>
        <v>0</v>
      </c>
      <c r="F71" s="42"/>
      <c r="G71" s="111"/>
      <c r="H71" s="105"/>
      <c r="J71" s="17"/>
      <c r="K71" s="2" t="s">
        <v>16</v>
      </c>
      <c r="L71" s="2">
        <v>444</v>
      </c>
      <c r="M71" s="2">
        <v>0</v>
      </c>
      <c r="N71" s="2">
        <f t="shared" ref="N71:N78" si="38">M71/L71*100</f>
        <v>0</v>
      </c>
      <c r="O71" s="42"/>
      <c r="P71" s="102"/>
      <c r="Q71" s="105"/>
      <c r="S71" s="17"/>
      <c r="T71" s="2" t="s">
        <v>16</v>
      </c>
      <c r="U71" s="2">
        <v>569</v>
      </c>
      <c r="V71" s="2">
        <v>0</v>
      </c>
      <c r="W71" s="2">
        <f t="shared" ref="W71:W78" si="39">V71/U71*100</f>
        <v>0</v>
      </c>
      <c r="X71" s="74"/>
      <c r="Y71" s="102"/>
      <c r="Z71" s="108"/>
    </row>
    <row r="72" spans="1:26" ht="15" customHeight="1" x14ac:dyDescent="0.2">
      <c r="A72" s="17"/>
      <c r="B72" s="2" t="s">
        <v>17</v>
      </c>
      <c r="C72" s="2">
        <v>579</v>
      </c>
      <c r="D72" s="2">
        <v>0</v>
      </c>
      <c r="E72" s="2">
        <f t="shared" si="37"/>
        <v>0</v>
      </c>
      <c r="F72" s="46"/>
      <c r="G72" s="111"/>
      <c r="H72" s="105"/>
      <c r="J72" s="17"/>
      <c r="K72" s="2" t="s">
        <v>17</v>
      </c>
      <c r="L72" s="2">
        <v>378</v>
      </c>
      <c r="M72" s="2">
        <v>0</v>
      </c>
      <c r="N72" s="2">
        <f t="shared" si="38"/>
        <v>0</v>
      </c>
      <c r="O72" s="46"/>
      <c r="P72" s="102"/>
      <c r="Q72" s="105"/>
      <c r="S72" s="17"/>
      <c r="T72" s="2" t="s">
        <v>17</v>
      </c>
      <c r="U72" s="2">
        <v>500</v>
      </c>
      <c r="V72" s="2">
        <v>0</v>
      </c>
      <c r="W72" s="2">
        <f t="shared" si="39"/>
        <v>0</v>
      </c>
      <c r="X72" s="75"/>
      <c r="Y72" s="102"/>
      <c r="Z72" s="108"/>
    </row>
    <row r="73" spans="1:26" ht="15" customHeight="1" x14ac:dyDescent="0.2">
      <c r="A73" s="17" t="s">
        <v>13</v>
      </c>
      <c r="B73" s="2" t="s">
        <v>15</v>
      </c>
      <c r="C73" s="2">
        <v>524</v>
      </c>
      <c r="D73" s="2">
        <v>0</v>
      </c>
      <c r="E73" s="2">
        <f t="shared" si="37"/>
        <v>0</v>
      </c>
      <c r="F73" s="45">
        <f t="shared" ref="F73" si="40">AVERAGE(E73:E75)</f>
        <v>0</v>
      </c>
      <c r="G73" s="111"/>
      <c r="H73" s="105"/>
      <c r="J73" s="17" t="s">
        <v>13</v>
      </c>
      <c r="K73" s="2" t="s">
        <v>15</v>
      </c>
      <c r="L73" s="2">
        <v>423</v>
      </c>
      <c r="M73" s="2">
        <v>0</v>
      </c>
      <c r="N73" s="2">
        <f t="shared" si="38"/>
        <v>0</v>
      </c>
      <c r="O73" s="45">
        <f t="shared" ref="O73" si="41">AVERAGE(N73:N75)</f>
        <v>0</v>
      </c>
      <c r="P73" s="102"/>
      <c r="Q73" s="105"/>
      <c r="S73" s="17" t="s">
        <v>13</v>
      </c>
      <c r="T73" s="2" t="s">
        <v>15</v>
      </c>
      <c r="U73" s="2">
        <v>655</v>
      </c>
      <c r="V73" s="2">
        <v>0</v>
      </c>
      <c r="W73" s="2">
        <f t="shared" si="39"/>
        <v>0</v>
      </c>
      <c r="X73" s="45">
        <f>AVERAGE(W73:W75)</f>
        <v>0</v>
      </c>
      <c r="Y73" s="102"/>
      <c r="Z73" s="108"/>
    </row>
    <row r="74" spans="1:26" ht="15" customHeight="1" x14ac:dyDescent="0.2">
      <c r="A74" s="17"/>
      <c r="B74" s="2" t="s">
        <v>16</v>
      </c>
      <c r="C74" s="2">
        <v>545</v>
      </c>
      <c r="D74" s="2">
        <v>0</v>
      </c>
      <c r="E74" s="2">
        <f t="shared" si="37"/>
        <v>0</v>
      </c>
      <c r="F74" s="42"/>
      <c r="G74" s="111"/>
      <c r="H74" s="105"/>
      <c r="J74" s="17"/>
      <c r="K74" s="2" t="s">
        <v>16</v>
      </c>
      <c r="L74" s="2">
        <v>516</v>
      </c>
      <c r="M74" s="2">
        <v>0</v>
      </c>
      <c r="N74" s="2">
        <f t="shared" si="38"/>
        <v>0</v>
      </c>
      <c r="O74" s="42"/>
      <c r="P74" s="102"/>
      <c r="Q74" s="105"/>
      <c r="S74" s="17"/>
      <c r="T74" s="2" t="s">
        <v>16</v>
      </c>
      <c r="U74" s="2">
        <v>636</v>
      </c>
      <c r="V74" s="2">
        <v>0</v>
      </c>
      <c r="W74" s="2">
        <f t="shared" si="39"/>
        <v>0</v>
      </c>
      <c r="X74" s="42"/>
      <c r="Y74" s="102"/>
      <c r="Z74" s="108"/>
    </row>
    <row r="75" spans="1:26" ht="15" customHeight="1" x14ac:dyDescent="0.2">
      <c r="A75" s="17"/>
      <c r="B75" s="2" t="s">
        <v>17</v>
      </c>
      <c r="C75" s="28">
        <v>622</v>
      </c>
      <c r="D75" s="28">
        <v>0</v>
      </c>
      <c r="E75" s="2">
        <f t="shared" si="37"/>
        <v>0</v>
      </c>
      <c r="F75" s="46"/>
      <c r="G75" s="111"/>
      <c r="H75" s="105"/>
      <c r="J75" s="17"/>
      <c r="K75" s="2" t="s">
        <v>17</v>
      </c>
      <c r="L75" s="28">
        <v>548</v>
      </c>
      <c r="M75" s="28">
        <v>0</v>
      </c>
      <c r="N75" s="28">
        <f t="shared" si="38"/>
        <v>0</v>
      </c>
      <c r="O75" s="46"/>
      <c r="P75" s="102"/>
      <c r="Q75" s="105"/>
      <c r="S75" s="17"/>
      <c r="T75" s="2" t="s">
        <v>17</v>
      </c>
      <c r="U75" s="28">
        <v>398</v>
      </c>
      <c r="V75" s="28">
        <v>0</v>
      </c>
      <c r="W75" s="28">
        <f t="shared" si="39"/>
        <v>0</v>
      </c>
      <c r="X75" s="46"/>
      <c r="Y75" s="102"/>
      <c r="Z75" s="108"/>
    </row>
    <row r="76" spans="1:26" ht="15" customHeight="1" x14ac:dyDescent="0.2">
      <c r="A76" s="17" t="s">
        <v>14</v>
      </c>
      <c r="B76" s="2" t="s">
        <v>15</v>
      </c>
      <c r="C76" s="2">
        <v>552</v>
      </c>
      <c r="D76" s="2">
        <v>0</v>
      </c>
      <c r="E76" s="2">
        <f t="shared" si="37"/>
        <v>0</v>
      </c>
      <c r="F76" s="45">
        <f t="shared" ref="F76" si="42">AVERAGE(E76:E78)</f>
        <v>0</v>
      </c>
      <c r="G76" s="111"/>
      <c r="H76" s="105"/>
      <c r="J76" s="17" t="s">
        <v>14</v>
      </c>
      <c r="K76" s="2" t="s">
        <v>15</v>
      </c>
      <c r="L76" s="2">
        <v>545</v>
      </c>
      <c r="M76" s="2">
        <v>0</v>
      </c>
      <c r="N76" s="2">
        <f t="shared" si="38"/>
        <v>0</v>
      </c>
      <c r="O76" s="45">
        <f t="shared" ref="O76" si="43">AVERAGE(N76:N78)</f>
        <v>0</v>
      </c>
      <c r="P76" s="102"/>
      <c r="Q76" s="105"/>
      <c r="S76" s="17" t="s">
        <v>14</v>
      </c>
      <c r="T76" s="2" t="s">
        <v>15</v>
      </c>
      <c r="U76" s="2">
        <v>479</v>
      </c>
      <c r="V76" s="2">
        <v>0</v>
      </c>
      <c r="W76" s="2">
        <f t="shared" si="39"/>
        <v>0</v>
      </c>
      <c r="X76" s="45">
        <f>AVERAGE(W76:W78)</f>
        <v>0</v>
      </c>
      <c r="Y76" s="102"/>
      <c r="Z76" s="108"/>
    </row>
    <row r="77" spans="1:26" ht="15" customHeight="1" x14ac:dyDescent="0.2">
      <c r="A77" s="17"/>
      <c r="B77" s="2" t="s">
        <v>16</v>
      </c>
      <c r="C77" s="2">
        <v>580</v>
      </c>
      <c r="D77" s="2">
        <v>0</v>
      </c>
      <c r="E77" s="2">
        <f t="shared" si="37"/>
        <v>0</v>
      </c>
      <c r="F77" s="42"/>
      <c r="G77" s="111"/>
      <c r="H77" s="105"/>
      <c r="J77" s="17"/>
      <c r="K77" s="2" t="s">
        <v>16</v>
      </c>
      <c r="L77" s="2">
        <v>713</v>
      </c>
      <c r="M77" s="2">
        <v>0</v>
      </c>
      <c r="N77" s="2">
        <f t="shared" si="38"/>
        <v>0</v>
      </c>
      <c r="O77" s="42"/>
      <c r="P77" s="102"/>
      <c r="Q77" s="105"/>
      <c r="S77" s="17"/>
      <c r="T77" s="2" t="s">
        <v>16</v>
      </c>
      <c r="U77" s="2">
        <v>496</v>
      </c>
      <c r="V77" s="2">
        <v>0</v>
      </c>
      <c r="W77" s="2">
        <f t="shared" si="39"/>
        <v>0</v>
      </c>
      <c r="X77" s="42"/>
      <c r="Y77" s="102"/>
      <c r="Z77" s="108"/>
    </row>
    <row r="78" spans="1:26" ht="15.75" customHeight="1" thickBot="1" x14ac:dyDescent="0.25">
      <c r="A78" s="18"/>
      <c r="B78" s="19" t="s">
        <v>17</v>
      </c>
      <c r="C78" s="19">
        <v>623</v>
      </c>
      <c r="D78" s="19">
        <v>0</v>
      </c>
      <c r="E78" s="19">
        <f t="shared" si="37"/>
        <v>0</v>
      </c>
      <c r="F78" s="43"/>
      <c r="G78" s="112"/>
      <c r="H78" s="106"/>
      <c r="J78" s="18"/>
      <c r="K78" s="19" t="s">
        <v>17</v>
      </c>
      <c r="L78" s="19">
        <v>586</v>
      </c>
      <c r="M78" s="19">
        <v>0</v>
      </c>
      <c r="N78" s="19">
        <f t="shared" si="38"/>
        <v>0</v>
      </c>
      <c r="O78" s="43"/>
      <c r="P78" s="103"/>
      <c r="Q78" s="106"/>
      <c r="S78" s="18"/>
      <c r="T78" s="19" t="s">
        <v>17</v>
      </c>
      <c r="U78" s="19">
        <v>544</v>
      </c>
      <c r="V78" s="19">
        <v>0</v>
      </c>
      <c r="W78" s="19">
        <f t="shared" si="39"/>
        <v>0</v>
      </c>
      <c r="X78" s="43"/>
      <c r="Y78" s="103"/>
      <c r="Z78" s="109"/>
    </row>
  </sheetData>
  <mergeCells count="108">
    <mergeCell ref="Z44:Z52"/>
    <mergeCell ref="Y57:Y65"/>
    <mergeCell ref="Z57:Z65"/>
    <mergeCell ref="X63:X65"/>
    <mergeCell ref="X70:X72"/>
    <mergeCell ref="X73:X75"/>
    <mergeCell ref="X76:X78"/>
    <mergeCell ref="Y44:Y52"/>
    <mergeCell ref="X44:X46"/>
    <mergeCell ref="X47:X49"/>
    <mergeCell ref="X50:X52"/>
    <mergeCell ref="X57:X59"/>
    <mergeCell ref="X60:X62"/>
    <mergeCell ref="S55:Z55"/>
    <mergeCell ref="Y70:Y78"/>
    <mergeCell ref="Z70:Z78"/>
    <mergeCell ref="S68:Z68"/>
    <mergeCell ref="A3:H3"/>
    <mergeCell ref="J3:Q3"/>
    <mergeCell ref="S3:Z3"/>
    <mergeCell ref="F5:F7"/>
    <mergeCell ref="F8:F10"/>
    <mergeCell ref="P5:P13"/>
    <mergeCell ref="Q5:Q13"/>
    <mergeCell ref="X5:X7"/>
    <mergeCell ref="X8:X10"/>
    <mergeCell ref="X11:X13"/>
    <mergeCell ref="Y5:Y13"/>
    <mergeCell ref="Z5:Z13"/>
    <mergeCell ref="F11:F13"/>
    <mergeCell ref="G5:G13"/>
    <mergeCell ref="H5:H13"/>
    <mergeCell ref="O5:O7"/>
    <mergeCell ref="O8:O10"/>
    <mergeCell ref="O11:O13"/>
    <mergeCell ref="A16:H16"/>
    <mergeCell ref="J16:Q16"/>
    <mergeCell ref="S16:Z16"/>
    <mergeCell ref="O18:O20"/>
    <mergeCell ref="O21:O23"/>
    <mergeCell ref="Q18:Q26"/>
    <mergeCell ref="X18:X20"/>
    <mergeCell ref="X21:X23"/>
    <mergeCell ref="X24:X26"/>
    <mergeCell ref="Y18:Y26"/>
    <mergeCell ref="Z18:Z26"/>
    <mergeCell ref="O24:O26"/>
    <mergeCell ref="P18:P26"/>
    <mergeCell ref="F18:F20"/>
    <mergeCell ref="F21:F23"/>
    <mergeCell ref="F24:F26"/>
    <mergeCell ref="G18:G26"/>
    <mergeCell ref="H18:H26"/>
    <mergeCell ref="S29:Z29"/>
    <mergeCell ref="A42:H42"/>
    <mergeCell ref="J42:Q42"/>
    <mergeCell ref="S42:Z42"/>
    <mergeCell ref="F31:F33"/>
    <mergeCell ref="H31:H39"/>
    <mergeCell ref="O31:O33"/>
    <mergeCell ref="O34:O36"/>
    <mergeCell ref="O37:O39"/>
    <mergeCell ref="P31:P39"/>
    <mergeCell ref="Q31:Q39"/>
    <mergeCell ref="X31:X33"/>
    <mergeCell ref="X34:X36"/>
    <mergeCell ref="X37:X39"/>
    <mergeCell ref="Y31:Y39"/>
    <mergeCell ref="Z31:Z39"/>
    <mergeCell ref="J29:Q29"/>
    <mergeCell ref="A29:H29"/>
    <mergeCell ref="G31:G39"/>
    <mergeCell ref="F34:F36"/>
    <mergeCell ref="F37:F39"/>
    <mergeCell ref="O47:O49"/>
    <mergeCell ref="O50:O52"/>
    <mergeCell ref="F57:F59"/>
    <mergeCell ref="F60:F62"/>
    <mergeCell ref="F63:F65"/>
    <mergeCell ref="G57:G65"/>
    <mergeCell ref="H57:H65"/>
    <mergeCell ref="O57:O59"/>
    <mergeCell ref="O60:O62"/>
    <mergeCell ref="O63:O65"/>
    <mergeCell ref="P44:P52"/>
    <mergeCell ref="J55:Q55"/>
    <mergeCell ref="Q44:Q52"/>
    <mergeCell ref="J68:Q68"/>
    <mergeCell ref="Q57:Q65"/>
    <mergeCell ref="F70:F72"/>
    <mergeCell ref="F73:F75"/>
    <mergeCell ref="F76:F78"/>
    <mergeCell ref="G70:G78"/>
    <mergeCell ref="H70:H78"/>
    <mergeCell ref="G44:G52"/>
    <mergeCell ref="H44:H52"/>
    <mergeCell ref="O73:O75"/>
    <mergeCell ref="O76:O78"/>
    <mergeCell ref="P70:P78"/>
    <mergeCell ref="Q70:Q78"/>
    <mergeCell ref="P57:P65"/>
    <mergeCell ref="F44:F46"/>
    <mergeCell ref="F47:F49"/>
    <mergeCell ref="F50:F52"/>
    <mergeCell ref="A55:H55"/>
    <mergeCell ref="A68:H68"/>
    <mergeCell ref="O70:O72"/>
    <mergeCell ref="O44:O46"/>
  </mergeCells>
  <pageMargins left="0.7" right="0.7" top="0.75" bottom="0.75" header="0.3" footer="0.3"/>
  <pageSetup scale="41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8F1D1-82B0-4EBA-A7DB-305C41D20865}">
  <sheetPr>
    <pageSetUpPr fitToPage="1"/>
  </sheetPr>
  <dimension ref="A1:AA39"/>
  <sheetViews>
    <sheetView zoomScale="85" zoomScaleNormal="85" workbookViewId="0"/>
  </sheetViews>
  <sheetFormatPr defaultRowHeight="14.25" x14ac:dyDescent="0.2"/>
  <cols>
    <col min="1" max="1" width="13.42578125" style="1" bestFit="1" customWidth="1"/>
    <col min="2" max="2" width="11.5703125" style="1" bestFit="1" customWidth="1"/>
    <col min="3" max="3" width="5.7109375" style="1" bestFit="1" customWidth="1"/>
    <col min="4" max="4" width="9" style="1" bestFit="1" customWidth="1"/>
    <col min="5" max="5" width="10.7109375" style="1" bestFit="1" customWidth="1"/>
    <col min="6" max="7" width="8.5703125" style="1" bestFit="1" customWidth="1"/>
    <col min="8" max="8" width="6.42578125" style="1" bestFit="1" customWidth="1"/>
    <col min="9" max="9" width="5.5703125" style="1" customWidth="1"/>
    <col min="10" max="10" width="13.42578125" style="1" bestFit="1" customWidth="1"/>
    <col min="11" max="11" width="11.5703125" style="1" bestFit="1" customWidth="1"/>
    <col min="12" max="12" width="5.85546875" style="1" bestFit="1" customWidth="1"/>
    <col min="13" max="13" width="9" style="1" bestFit="1" customWidth="1"/>
    <col min="14" max="14" width="10.7109375" style="1" bestFit="1" customWidth="1"/>
    <col min="15" max="16" width="8.5703125" style="1" bestFit="1" customWidth="1"/>
    <col min="17" max="17" width="5.140625" style="1" bestFit="1" customWidth="1"/>
    <col min="18" max="18" width="5.7109375" style="1" customWidth="1"/>
    <col min="19" max="19" width="13.42578125" style="1" bestFit="1" customWidth="1"/>
    <col min="20" max="20" width="11.5703125" style="1" bestFit="1" customWidth="1"/>
    <col min="21" max="21" width="5.7109375" style="1" bestFit="1" customWidth="1"/>
    <col min="22" max="22" width="9" style="1" customWidth="1"/>
    <col min="23" max="23" width="10.7109375" style="1" bestFit="1" customWidth="1"/>
    <col min="24" max="25" width="8.5703125" style="1" bestFit="1" customWidth="1"/>
    <col min="26" max="26" width="6.42578125" style="1" bestFit="1" customWidth="1"/>
    <col min="27" max="16384" width="9.140625" style="1"/>
  </cols>
  <sheetData>
    <row r="1" spans="1:27" ht="22.5" customHeight="1" x14ac:dyDescent="0.2">
      <c r="A1" s="27" t="s">
        <v>5</v>
      </c>
    </row>
    <row r="3" spans="1:27" ht="21" customHeight="1" thickBot="1" x14ac:dyDescent="0.25">
      <c r="A3" s="44" t="s">
        <v>50</v>
      </c>
      <c r="B3" s="44"/>
      <c r="C3" s="44"/>
      <c r="D3" s="44"/>
      <c r="E3" s="44"/>
      <c r="F3" s="44"/>
      <c r="G3" s="44"/>
      <c r="H3" s="44"/>
      <c r="J3" s="44" t="s">
        <v>51</v>
      </c>
      <c r="K3" s="44"/>
      <c r="L3" s="44"/>
      <c r="M3" s="44"/>
      <c r="N3" s="44"/>
      <c r="O3" s="44"/>
      <c r="P3" s="44"/>
      <c r="Q3" s="44"/>
      <c r="S3" s="44" t="s">
        <v>52</v>
      </c>
      <c r="T3" s="44"/>
      <c r="U3" s="44"/>
      <c r="V3" s="44"/>
      <c r="W3" s="44"/>
      <c r="X3" s="44"/>
      <c r="Y3" s="44"/>
      <c r="Z3" s="44"/>
    </row>
    <row r="4" spans="1:27" ht="15.75" customHeight="1" x14ac:dyDescent="0.2">
      <c r="A4" s="6"/>
      <c r="B4" s="16"/>
      <c r="C4" s="22" t="s">
        <v>0</v>
      </c>
      <c r="D4" s="22" t="s">
        <v>53</v>
      </c>
      <c r="E4" s="22" t="s">
        <v>9</v>
      </c>
      <c r="F4" s="22" t="s">
        <v>8</v>
      </c>
      <c r="G4" s="22" t="s">
        <v>8</v>
      </c>
      <c r="H4" s="23" t="s">
        <v>2</v>
      </c>
      <c r="J4" s="6"/>
      <c r="K4" s="16"/>
      <c r="L4" s="22" t="s">
        <v>0</v>
      </c>
      <c r="M4" s="22" t="s">
        <v>53</v>
      </c>
      <c r="N4" s="22" t="s">
        <v>9</v>
      </c>
      <c r="O4" s="22" t="s">
        <v>8</v>
      </c>
      <c r="P4" s="22" t="s">
        <v>8</v>
      </c>
      <c r="Q4" s="23" t="s">
        <v>2</v>
      </c>
      <c r="S4" s="6"/>
      <c r="T4" s="16"/>
      <c r="U4" s="22" t="s">
        <v>0</v>
      </c>
      <c r="V4" s="22" t="s">
        <v>53</v>
      </c>
      <c r="W4" s="22" t="s">
        <v>9</v>
      </c>
      <c r="X4" s="22" t="s">
        <v>8</v>
      </c>
      <c r="Y4" s="22" t="s">
        <v>8</v>
      </c>
      <c r="Z4" s="23" t="s">
        <v>2</v>
      </c>
    </row>
    <row r="5" spans="1:27" x14ac:dyDescent="0.2">
      <c r="A5" s="17" t="s">
        <v>12</v>
      </c>
      <c r="B5" s="2" t="s">
        <v>15</v>
      </c>
      <c r="C5" s="2">
        <v>395</v>
      </c>
      <c r="D5" s="2">
        <v>395</v>
      </c>
      <c r="E5" s="37">
        <f t="shared" ref="E5:E13" si="0">D5/C5*100</f>
        <v>100</v>
      </c>
      <c r="F5" s="76">
        <f>AVERAGE(E5:E7)</f>
        <v>99.938837920489291</v>
      </c>
      <c r="G5" s="79">
        <f>AVERAGE(F5:F13)</f>
        <v>99.720193359015639</v>
      </c>
      <c r="H5" s="113">
        <f>STDEV(F5:F13)</f>
        <v>0.25814353926367645</v>
      </c>
      <c r="J5" s="17" t="s">
        <v>12</v>
      </c>
      <c r="K5" s="2" t="s">
        <v>15</v>
      </c>
      <c r="L5" s="2">
        <v>276</v>
      </c>
      <c r="M5" s="2">
        <v>45</v>
      </c>
      <c r="N5" s="33">
        <f t="shared" ref="N5:N13" si="1">M5/L5*100</f>
        <v>16.304347826086957</v>
      </c>
      <c r="O5" s="76">
        <f>AVERAGE(N5:N7)</f>
        <v>16.016048503121294</v>
      </c>
      <c r="P5" s="79">
        <f>AVERAGE(O5:O13)</f>
        <v>15.547985694982779</v>
      </c>
      <c r="Q5" s="81">
        <f>STDEV(O5:O13)</f>
        <v>2.2473260777359436</v>
      </c>
      <c r="S5" s="17" t="s">
        <v>12</v>
      </c>
      <c r="T5" s="2" t="s">
        <v>15</v>
      </c>
      <c r="U5" s="2">
        <v>221</v>
      </c>
      <c r="V5" s="2">
        <v>218</v>
      </c>
      <c r="W5" s="33">
        <f t="shared" ref="W5:W13" si="2">V5/U5*100</f>
        <v>98.642533936651589</v>
      </c>
      <c r="X5" s="76">
        <f>AVERAGE(W5:W7)</f>
        <v>98.443832382451319</v>
      </c>
      <c r="Y5" s="79">
        <f>AVERAGE(X5:X13)</f>
        <v>98.558357613099119</v>
      </c>
      <c r="Z5" s="113">
        <f>STDEV(X5:X13)</f>
        <v>0.93304520314213402</v>
      </c>
      <c r="AA5" s="3"/>
    </row>
    <row r="6" spans="1:27" ht="15" customHeight="1" x14ac:dyDescent="0.2">
      <c r="A6" s="17"/>
      <c r="B6" s="2" t="s">
        <v>16</v>
      </c>
      <c r="C6" s="2">
        <v>496</v>
      </c>
      <c r="D6" s="2">
        <v>496</v>
      </c>
      <c r="E6" s="37">
        <f t="shared" si="0"/>
        <v>100</v>
      </c>
      <c r="F6" s="76"/>
      <c r="G6" s="79"/>
      <c r="H6" s="113"/>
      <c r="J6" s="17"/>
      <c r="K6" s="2" t="s">
        <v>16</v>
      </c>
      <c r="L6" s="2">
        <v>343</v>
      </c>
      <c r="M6" s="2">
        <v>55</v>
      </c>
      <c r="N6" s="33">
        <f t="shared" si="1"/>
        <v>16.034985422740526</v>
      </c>
      <c r="O6" s="76"/>
      <c r="P6" s="79"/>
      <c r="Q6" s="81"/>
      <c r="S6" s="17"/>
      <c r="T6" s="2" t="s">
        <v>16</v>
      </c>
      <c r="U6" s="2">
        <v>299</v>
      </c>
      <c r="V6" s="2">
        <v>293</v>
      </c>
      <c r="W6" s="33">
        <f t="shared" si="2"/>
        <v>97.993311036789294</v>
      </c>
      <c r="X6" s="76"/>
      <c r="Y6" s="79"/>
      <c r="Z6" s="113"/>
      <c r="AA6" s="3"/>
    </row>
    <row r="7" spans="1:27" ht="15" customHeight="1" x14ac:dyDescent="0.2">
      <c r="A7" s="17"/>
      <c r="B7" s="2" t="s">
        <v>17</v>
      </c>
      <c r="C7" s="2">
        <v>545</v>
      </c>
      <c r="D7" s="2">
        <v>544</v>
      </c>
      <c r="E7" s="33">
        <f t="shared" si="0"/>
        <v>99.816513761467888</v>
      </c>
      <c r="F7" s="76"/>
      <c r="G7" s="79"/>
      <c r="H7" s="113"/>
      <c r="J7" s="17"/>
      <c r="K7" s="2" t="s">
        <v>17</v>
      </c>
      <c r="L7" s="2">
        <v>261</v>
      </c>
      <c r="M7" s="2">
        <v>41</v>
      </c>
      <c r="N7" s="33">
        <f t="shared" si="1"/>
        <v>15.708812260536398</v>
      </c>
      <c r="O7" s="76"/>
      <c r="P7" s="79"/>
      <c r="Q7" s="81"/>
      <c r="S7" s="17"/>
      <c r="T7" s="2" t="s">
        <v>17</v>
      </c>
      <c r="U7" s="2">
        <v>230</v>
      </c>
      <c r="V7" s="2">
        <v>227</v>
      </c>
      <c r="W7" s="33">
        <f t="shared" si="2"/>
        <v>98.695652173913047</v>
      </c>
      <c r="X7" s="76"/>
      <c r="Y7" s="79"/>
      <c r="Z7" s="113"/>
      <c r="AA7" s="3"/>
    </row>
    <row r="8" spans="1:27" ht="15" customHeight="1" x14ac:dyDescent="0.2">
      <c r="A8" s="17" t="s">
        <v>13</v>
      </c>
      <c r="B8" s="2" t="s">
        <v>15</v>
      </c>
      <c r="C8" s="2">
        <v>296</v>
      </c>
      <c r="D8" s="2">
        <v>293</v>
      </c>
      <c r="E8" s="33">
        <f t="shared" si="0"/>
        <v>98.986486486486484</v>
      </c>
      <c r="F8" s="76">
        <f t="shared" ref="F8" si="3">AVERAGE(E8:E10)</f>
        <v>99.435417370232869</v>
      </c>
      <c r="G8" s="79"/>
      <c r="H8" s="113"/>
      <c r="J8" s="17" t="s">
        <v>13</v>
      </c>
      <c r="K8" s="2" t="s">
        <v>15</v>
      </c>
      <c r="L8" s="2">
        <v>898</v>
      </c>
      <c r="M8" s="2">
        <v>69</v>
      </c>
      <c r="N8" s="33">
        <f t="shared" si="1"/>
        <v>7.6837416481069036</v>
      </c>
      <c r="O8" s="76">
        <f t="shared" ref="O8" si="4">AVERAGE(N8:N10)</f>
        <v>13.103487732605052</v>
      </c>
      <c r="P8" s="79"/>
      <c r="Q8" s="81"/>
      <c r="S8" s="17" t="s">
        <v>13</v>
      </c>
      <c r="T8" s="2" t="s">
        <v>15</v>
      </c>
      <c r="U8" s="2">
        <v>192</v>
      </c>
      <c r="V8" s="2">
        <v>182</v>
      </c>
      <c r="W8" s="33">
        <f t="shared" si="2"/>
        <v>94.791666666666657</v>
      </c>
      <c r="X8" s="76">
        <f t="shared" ref="X8" si="5">AVERAGE(W8:W10)</f>
        <v>97.68786146141224</v>
      </c>
      <c r="Y8" s="79"/>
      <c r="Z8" s="113"/>
      <c r="AA8" s="3"/>
    </row>
    <row r="9" spans="1:27" ht="15" customHeight="1" x14ac:dyDescent="0.2">
      <c r="A9" s="17"/>
      <c r="B9" s="2" t="s">
        <v>16</v>
      </c>
      <c r="C9" s="2">
        <v>433</v>
      </c>
      <c r="D9" s="2">
        <v>431</v>
      </c>
      <c r="E9" s="33">
        <f t="shared" si="0"/>
        <v>99.53810623556582</v>
      </c>
      <c r="F9" s="76"/>
      <c r="G9" s="79"/>
      <c r="H9" s="113"/>
      <c r="J9" s="17"/>
      <c r="K9" s="2" t="s">
        <v>16</v>
      </c>
      <c r="L9" s="2">
        <v>876</v>
      </c>
      <c r="M9" s="2">
        <v>86</v>
      </c>
      <c r="N9" s="33">
        <f t="shared" si="1"/>
        <v>9.8173515981735147</v>
      </c>
      <c r="O9" s="76"/>
      <c r="P9" s="79"/>
      <c r="Q9" s="81"/>
      <c r="S9" s="17"/>
      <c r="T9" s="2" t="s">
        <v>16</v>
      </c>
      <c r="U9" s="2">
        <v>233</v>
      </c>
      <c r="V9" s="2">
        <v>230</v>
      </c>
      <c r="W9" s="33">
        <f t="shared" si="2"/>
        <v>98.712446351931334</v>
      </c>
      <c r="X9" s="76"/>
      <c r="Y9" s="79"/>
      <c r="Z9" s="113"/>
      <c r="AA9" s="3"/>
    </row>
    <row r="10" spans="1:27" ht="15" customHeight="1" x14ac:dyDescent="0.2">
      <c r="A10" s="17"/>
      <c r="B10" s="2" t="s">
        <v>17</v>
      </c>
      <c r="C10" s="2">
        <v>458</v>
      </c>
      <c r="D10" s="2">
        <v>457</v>
      </c>
      <c r="E10" s="33">
        <f t="shared" si="0"/>
        <v>99.78165938864629</v>
      </c>
      <c r="F10" s="76"/>
      <c r="G10" s="79"/>
      <c r="H10" s="113"/>
      <c r="J10" s="17"/>
      <c r="K10" s="2" t="s">
        <v>17</v>
      </c>
      <c r="L10" s="2">
        <v>619</v>
      </c>
      <c r="M10" s="2">
        <v>135</v>
      </c>
      <c r="N10" s="33">
        <f t="shared" si="1"/>
        <v>21.809369951534734</v>
      </c>
      <c r="O10" s="76"/>
      <c r="P10" s="79"/>
      <c r="Q10" s="81"/>
      <c r="S10" s="17"/>
      <c r="T10" s="2" t="s">
        <v>17</v>
      </c>
      <c r="U10" s="2">
        <v>227</v>
      </c>
      <c r="V10" s="2">
        <v>226</v>
      </c>
      <c r="W10" s="33">
        <f t="shared" si="2"/>
        <v>99.559471365638757</v>
      </c>
      <c r="X10" s="76"/>
      <c r="Y10" s="79"/>
      <c r="Z10" s="113"/>
      <c r="AA10" s="3"/>
    </row>
    <row r="11" spans="1:27" ht="15" customHeight="1" x14ac:dyDescent="0.2">
      <c r="A11" s="17" t="s">
        <v>14</v>
      </c>
      <c r="B11" s="2" t="s">
        <v>15</v>
      </c>
      <c r="C11" s="2">
        <v>156</v>
      </c>
      <c r="D11" s="2">
        <v>155</v>
      </c>
      <c r="E11" s="33">
        <f t="shared" si="0"/>
        <v>99.358974358974365</v>
      </c>
      <c r="F11" s="76">
        <f t="shared" ref="F11" si="6">AVERAGE(E11:E13)</f>
        <v>99.786324786324784</v>
      </c>
      <c r="G11" s="79"/>
      <c r="H11" s="113"/>
      <c r="J11" s="17" t="s">
        <v>14</v>
      </c>
      <c r="K11" s="2" t="s">
        <v>15</v>
      </c>
      <c r="L11" s="2">
        <v>250</v>
      </c>
      <c r="M11" s="2">
        <v>43</v>
      </c>
      <c r="N11" s="33">
        <f t="shared" si="1"/>
        <v>17.2</v>
      </c>
      <c r="O11" s="76">
        <f t="shared" ref="O11" si="7">AVERAGE(N11:N13)</f>
        <v>17.524420849221997</v>
      </c>
      <c r="P11" s="79"/>
      <c r="Q11" s="81"/>
      <c r="S11" s="17" t="s">
        <v>14</v>
      </c>
      <c r="T11" s="2" t="s">
        <v>15</v>
      </c>
      <c r="U11" s="2">
        <v>174</v>
      </c>
      <c r="V11" s="2">
        <v>174</v>
      </c>
      <c r="W11" s="37">
        <f t="shared" si="2"/>
        <v>100</v>
      </c>
      <c r="X11" s="76">
        <f t="shared" ref="X11" si="8">AVERAGE(W11:W13)</f>
        <v>99.543378995433784</v>
      </c>
      <c r="Y11" s="79"/>
      <c r="Z11" s="113"/>
    </row>
    <row r="12" spans="1:27" ht="15" customHeight="1" x14ac:dyDescent="0.2">
      <c r="A12" s="17"/>
      <c r="B12" s="2" t="s">
        <v>16</v>
      </c>
      <c r="C12" s="2">
        <v>207</v>
      </c>
      <c r="D12" s="2">
        <v>207</v>
      </c>
      <c r="E12" s="37">
        <f t="shared" si="0"/>
        <v>100</v>
      </c>
      <c r="F12" s="76"/>
      <c r="G12" s="79"/>
      <c r="H12" s="113"/>
      <c r="J12" s="17"/>
      <c r="K12" s="2" t="s">
        <v>16</v>
      </c>
      <c r="L12" s="2">
        <v>478</v>
      </c>
      <c r="M12" s="2">
        <v>66</v>
      </c>
      <c r="N12" s="33">
        <f t="shared" si="1"/>
        <v>13.807531380753138</v>
      </c>
      <c r="O12" s="76"/>
      <c r="P12" s="79"/>
      <c r="Q12" s="81"/>
      <c r="S12" s="17"/>
      <c r="T12" s="2" t="s">
        <v>16</v>
      </c>
      <c r="U12" s="2">
        <v>219</v>
      </c>
      <c r="V12" s="2">
        <v>216</v>
      </c>
      <c r="W12" s="33">
        <f t="shared" si="2"/>
        <v>98.630136986301366</v>
      </c>
      <c r="X12" s="76"/>
      <c r="Y12" s="79"/>
      <c r="Z12" s="113"/>
    </row>
    <row r="13" spans="1:27" ht="15.75" customHeight="1" thickBot="1" x14ac:dyDescent="0.25">
      <c r="A13" s="18"/>
      <c r="B13" s="19" t="s">
        <v>17</v>
      </c>
      <c r="C13" s="19">
        <v>192</v>
      </c>
      <c r="D13" s="19">
        <v>192</v>
      </c>
      <c r="E13" s="38">
        <f t="shared" si="0"/>
        <v>100</v>
      </c>
      <c r="F13" s="77"/>
      <c r="G13" s="80"/>
      <c r="H13" s="114"/>
      <c r="J13" s="18"/>
      <c r="K13" s="19" t="s">
        <v>17</v>
      </c>
      <c r="L13" s="19">
        <v>677</v>
      </c>
      <c r="M13" s="19">
        <v>146</v>
      </c>
      <c r="N13" s="34">
        <f t="shared" si="1"/>
        <v>21.565731166912851</v>
      </c>
      <c r="O13" s="77"/>
      <c r="P13" s="80"/>
      <c r="Q13" s="82"/>
      <c r="S13" s="18"/>
      <c r="T13" s="19" t="s">
        <v>17</v>
      </c>
      <c r="U13" s="19">
        <v>201</v>
      </c>
      <c r="V13" s="19">
        <v>201</v>
      </c>
      <c r="W13" s="38">
        <f t="shared" si="2"/>
        <v>100</v>
      </c>
      <c r="X13" s="77"/>
      <c r="Y13" s="80"/>
      <c r="Z13" s="114"/>
    </row>
    <row r="15" spans="1:27" x14ac:dyDescent="0.2">
      <c r="Z15" s="3"/>
    </row>
    <row r="16" spans="1:27" ht="21" customHeight="1" thickBot="1" x14ac:dyDescent="0.25">
      <c r="A16" s="78" t="s">
        <v>23</v>
      </c>
      <c r="B16" s="78"/>
      <c r="C16" s="78"/>
      <c r="D16" s="78"/>
      <c r="E16" s="78"/>
      <c r="F16" s="78"/>
      <c r="G16" s="78"/>
      <c r="H16" s="78"/>
      <c r="J16" s="44" t="s">
        <v>24</v>
      </c>
      <c r="K16" s="44"/>
      <c r="L16" s="44"/>
      <c r="M16" s="44"/>
      <c r="N16" s="44"/>
      <c r="O16" s="44"/>
      <c r="P16" s="44"/>
      <c r="Q16" s="44"/>
      <c r="S16" s="44" t="s">
        <v>25</v>
      </c>
      <c r="T16" s="44"/>
      <c r="U16" s="44"/>
      <c r="V16" s="44"/>
      <c r="W16" s="44"/>
      <c r="X16" s="44"/>
      <c r="Y16" s="44"/>
      <c r="Z16" s="44"/>
    </row>
    <row r="17" spans="1:26" x14ac:dyDescent="0.2">
      <c r="A17" s="6"/>
      <c r="B17" s="16"/>
      <c r="C17" s="22" t="s">
        <v>0</v>
      </c>
      <c r="D17" s="22" t="s">
        <v>3</v>
      </c>
      <c r="E17" s="22" t="s">
        <v>9</v>
      </c>
      <c r="F17" s="26" t="s">
        <v>8</v>
      </c>
      <c r="G17" s="22" t="s">
        <v>8</v>
      </c>
      <c r="H17" s="23" t="s">
        <v>2</v>
      </c>
      <c r="J17" s="6"/>
      <c r="K17" s="16"/>
      <c r="L17" s="22" t="s">
        <v>0</v>
      </c>
      <c r="M17" s="22" t="s">
        <v>3</v>
      </c>
      <c r="N17" s="22" t="s">
        <v>9</v>
      </c>
      <c r="O17" s="26" t="s">
        <v>8</v>
      </c>
      <c r="P17" s="22" t="s">
        <v>8</v>
      </c>
      <c r="Q17" s="23" t="s">
        <v>2</v>
      </c>
      <c r="S17" s="6"/>
      <c r="T17" s="16"/>
      <c r="U17" s="22" t="s">
        <v>0</v>
      </c>
      <c r="V17" s="22" t="s">
        <v>3</v>
      </c>
      <c r="W17" s="22" t="s">
        <v>9</v>
      </c>
      <c r="X17" s="26" t="s">
        <v>8</v>
      </c>
      <c r="Y17" s="22" t="s">
        <v>8</v>
      </c>
      <c r="Z17" s="23" t="s">
        <v>2</v>
      </c>
    </row>
    <row r="18" spans="1:26" x14ac:dyDescent="0.2">
      <c r="A18" s="14" t="s">
        <v>12</v>
      </c>
      <c r="B18" s="15" t="s">
        <v>15</v>
      </c>
      <c r="C18" s="2">
        <v>395</v>
      </c>
      <c r="D18" s="2">
        <v>393</v>
      </c>
      <c r="E18" s="33">
        <f t="shared" ref="E18:E26" si="9">D18/C18*100</f>
        <v>99.493670886075947</v>
      </c>
      <c r="F18" s="76">
        <f>AVERAGE(E18:E20)</f>
        <v>98.186629567332602</v>
      </c>
      <c r="G18" s="47">
        <f>AVERAGE(F18:F26)</f>
        <v>98.079765189609191</v>
      </c>
      <c r="H18" s="95">
        <f>STDEV(F18:F26)</f>
        <v>0.18061726561289485</v>
      </c>
      <c r="J18" s="14" t="s">
        <v>12</v>
      </c>
      <c r="K18" s="15" t="s">
        <v>15</v>
      </c>
      <c r="L18" s="2">
        <v>276</v>
      </c>
      <c r="M18" s="2">
        <v>14</v>
      </c>
      <c r="N18" s="33">
        <f t="shared" ref="N18:N26" si="10">M18/L18*100</f>
        <v>5.0724637681159424</v>
      </c>
      <c r="O18" s="41">
        <f>AVERAGE(N18:N20)</f>
        <v>11.344578763420364</v>
      </c>
      <c r="P18" s="47">
        <f>AVERAGE(N18:O26)</f>
        <v>10.135847420982268</v>
      </c>
      <c r="Q18" s="70">
        <f>STDEV(O18:O26)</f>
        <v>1.45221117880371</v>
      </c>
      <c r="S18" s="14" t="s">
        <v>12</v>
      </c>
      <c r="T18" s="15" t="s">
        <v>15</v>
      </c>
      <c r="U18" s="2">
        <v>221</v>
      </c>
      <c r="V18" s="2">
        <v>218</v>
      </c>
      <c r="W18" s="33">
        <f t="shared" ref="W18:W26" si="11">V18/U18*100</f>
        <v>98.642533936651589</v>
      </c>
      <c r="X18" s="41">
        <f>AVERAGE(W18:W20)</f>
        <v>97.964456685684311</v>
      </c>
      <c r="Y18" s="47">
        <f>AVERAGE(X18:X26)</f>
        <v>97.485691710531114</v>
      </c>
      <c r="Z18" s="95">
        <f>STDEV(X18:X26)</f>
        <v>0.45914310455744134</v>
      </c>
    </row>
    <row r="19" spans="1:26" ht="15" customHeight="1" x14ac:dyDescent="0.2">
      <c r="A19" s="17"/>
      <c r="B19" s="2" t="s">
        <v>16</v>
      </c>
      <c r="C19" s="2">
        <v>496</v>
      </c>
      <c r="D19" s="2">
        <v>487</v>
      </c>
      <c r="E19" s="33">
        <f t="shared" si="9"/>
        <v>98.185483870967744</v>
      </c>
      <c r="F19" s="76"/>
      <c r="G19" s="48"/>
      <c r="H19" s="96"/>
      <c r="J19" s="17"/>
      <c r="K19" s="2" t="s">
        <v>16</v>
      </c>
      <c r="L19" s="2">
        <v>343</v>
      </c>
      <c r="M19" s="2">
        <v>31</v>
      </c>
      <c r="N19" s="33">
        <f t="shared" si="10"/>
        <v>9.037900874635568</v>
      </c>
      <c r="O19" s="50"/>
      <c r="P19" s="48"/>
      <c r="Q19" s="71"/>
      <c r="S19" s="17"/>
      <c r="T19" s="2" t="s">
        <v>16</v>
      </c>
      <c r="U19" s="2">
        <v>299</v>
      </c>
      <c r="V19" s="2">
        <v>290</v>
      </c>
      <c r="W19" s="33">
        <f t="shared" si="11"/>
        <v>96.989966555183955</v>
      </c>
      <c r="X19" s="50"/>
      <c r="Y19" s="48"/>
      <c r="Z19" s="96"/>
    </row>
    <row r="20" spans="1:26" ht="15" customHeight="1" x14ac:dyDescent="0.2">
      <c r="A20" s="17"/>
      <c r="B20" s="2" t="s">
        <v>17</v>
      </c>
      <c r="C20" s="2">
        <v>545</v>
      </c>
      <c r="D20" s="2">
        <v>528</v>
      </c>
      <c r="E20" s="33">
        <f t="shared" si="9"/>
        <v>96.88073394495413</v>
      </c>
      <c r="F20" s="76"/>
      <c r="G20" s="48"/>
      <c r="H20" s="96"/>
      <c r="J20" s="17"/>
      <c r="K20" s="2" t="s">
        <v>17</v>
      </c>
      <c r="L20" s="2">
        <v>261</v>
      </c>
      <c r="M20" s="2">
        <v>52</v>
      </c>
      <c r="N20" s="33">
        <f t="shared" si="10"/>
        <v>19.923371647509576</v>
      </c>
      <c r="O20" s="50"/>
      <c r="P20" s="48"/>
      <c r="Q20" s="71"/>
      <c r="S20" s="17"/>
      <c r="T20" s="2" t="s">
        <v>17</v>
      </c>
      <c r="U20" s="2">
        <v>230</v>
      </c>
      <c r="V20" s="2">
        <v>226</v>
      </c>
      <c r="W20" s="33">
        <f t="shared" si="11"/>
        <v>98.260869565217391</v>
      </c>
      <c r="X20" s="50"/>
      <c r="Y20" s="48"/>
      <c r="Z20" s="96"/>
    </row>
    <row r="21" spans="1:26" ht="15" customHeight="1" x14ac:dyDescent="0.2">
      <c r="A21" s="17" t="s">
        <v>13</v>
      </c>
      <c r="B21" s="2" t="s">
        <v>15</v>
      </c>
      <c r="C21" s="2">
        <v>296</v>
      </c>
      <c r="D21" s="2">
        <v>294</v>
      </c>
      <c r="E21" s="33">
        <f t="shared" si="9"/>
        <v>99.324324324324323</v>
      </c>
      <c r="F21" s="76">
        <f t="shared" ref="F21" si="12">AVERAGE(E21:E23)</f>
        <v>97.871227874404667</v>
      </c>
      <c r="G21" s="48"/>
      <c r="H21" s="96"/>
      <c r="J21" s="17" t="s">
        <v>13</v>
      </c>
      <c r="K21" s="2" t="s">
        <v>15</v>
      </c>
      <c r="L21" s="2">
        <v>898</v>
      </c>
      <c r="M21" s="2">
        <v>112</v>
      </c>
      <c r="N21" s="33">
        <f t="shared" si="10"/>
        <v>12.472160356347439</v>
      </c>
      <c r="O21" s="76">
        <f t="shared" ref="O21" si="13">AVERAGE(N21:N23)</f>
        <v>10.538032152971271</v>
      </c>
      <c r="P21" s="48"/>
      <c r="Q21" s="71"/>
      <c r="S21" s="17" t="s">
        <v>13</v>
      </c>
      <c r="T21" s="2" t="s">
        <v>15</v>
      </c>
      <c r="U21" s="2">
        <v>192</v>
      </c>
      <c r="V21" s="2">
        <v>185</v>
      </c>
      <c r="W21" s="33">
        <f t="shared" si="11"/>
        <v>96.354166666666657</v>
      </c>
      <c r="X21" s="76">
        <f t="shared" ref="X21" si="14">AVERAGE(W21:W23)</f>
        <v>97.049077216455657</v>
      </c>
      <c r="Y21" s="48"/>
      <c r="Z21" s="96"/>
    </row>
    <row r="22" spans="1:26" ht="15" customHeight="1" x14ac:dyDescent="0.2">
      <c r="A22" s="17"/>
      <c r="B22" s="2" t="s">
        <v>16</v>
      </c>
      <c r="C22" s="2">
        <v>433</v>
      </c>
      <c r="D22" s="2">
        <v>413</v>
      </c>
      <c r="E22" s="33">
        <f t="shared" si="9"/>
        <v>95.381062355658202</v>
      </c>
      <c r="F22" s="76"/>
      <c r="G22" s="48"/>
      <c r="H22" s="96"/>
      <c r="J22" s="17"/>
      <c r="K22" s="2" t="s">
        <v>16</v>
      </c>
      <c r="L22" s="2">
        <v>876</v>
      </c>
      <c r="M22" s="2">
        <v>104</v>
      </c>
      <c r="N22" s="33">
        <f t="shared" si="10"/>
        <v>11.87214611872146</v>
      </c>
      <c r="O22" s="76"/>
      <c r="P22" s="48"/>
      <c r="Q22" s="71"/>
      <c r="S22" s="17"/>
      <c r="T22" s="2" t="s">
        <v>16</v>
      </c>
      <c r="U22" s="2">
        <v>233</v>
      </c>
      <c r="V22" s="2">
        <v>226</v>
      </c>
      <c r="W22" s="33">
        <f t="shared" si="11"/>
        <v>96.995708154506431</v>
      </c>
      <c r="X22" s="76"/>
      <c r="Y22" s="48"/>
      <c r="Z22" s="96"/>
    </row>
    <row r="23" spans="1:26" ht="15" customHeight="1" x14ac:dyDescent="0.2">
      <c r="A23" s="17"/>
      <c r="B23" s="2" t="s">
        <v>17</v>
      </c>
      <c r="C23" s="2">
        <v>458</v>
      </c>
      <c r="D23" s="2">
        <v>453</v>
      </c>
      <c r="E23" s="33">
        <f t="shared" si="9"/>
        <v>98.908296943231448</v>
      </c>
      <c r="F23" s="76"/>
      <c r="G23" s="48"/>
      <c r="H23" s="96"/>
      <c r="J23" s="17"/>
      <c r="K23" s="2" t="s">
        <v>17</v>
      </c>
      <c r="L23" s="2">
        <v>619</v>
      </c>
      <c r="M23" s="2">
        <v>45</v>
      </c>
      <c r="N23" s="33">
        <f t="shared" si="10"/>
        <v>7.2697899838449116</v>
      </c>
      <c r="O23" s="76"/>
      <c r="P23" s="48"/>
      <c r="Q23" s="71"/>
      <c r="S23" s="17"/>
      <c r="T23" s="2" t="s">
        <v>17</v>
      </c>
      <c r="U23" s="2">
        <v>227</v>
      </c>
      <c r="V23" s="2">
        <v>222</v>
      </c>
      <c r="W23" s="33">
        <f t="shared" si="11"/>
        <v>97.797356828193841</v>
      </c>
      <c r="X23" s="76"/>
      <c r="Y23" s="48"/>
      <c r="Z23" s="96"/>
    </row>
    <row r="24" spans="1:26" ht="15" customHeight="1" x14ac:dyDescent="0.2">
      <c r="A24" s="17" t="s">
        <v>14</v>
      </c>
      <c r="B24" s="2" t="s">
        <v>15</v>
      </c>
      <c r="C24" s="2">
        <v>156</v>
      </c>
      <c r="D24" s="1">
        <v>153</v>
      </c>
      <c r="E24" s="33">
        <f t="shared" si="9"/>
        <v>98.076923076923066</v>
      </c>
      <c r="F24" s="76">
        <f t="shared" ref="F24" si="15">AVERAGE(E24:E26)</f>
        <v>98.181438127090289</v>
      </c>
      <c r="G24" s="48"/>
      <c r="H24" s="96"/>
      <c r="J24" s="17" t="s">
        <v>14</v>
      </c>
      <c r="K24" s="2" t="s">
        <v>15</v>
      </c>
      <c r="L24" s="2">
        <v>250</v>
      </c>
      <c r="M24" s="2">
        <v>32</v>
      </c>
      <c r="N24" s="33">
        <f t="shared" si="10"/>
        <v>12.8</v>
      </c>
      <c r="O24" s="50">
        <f t="shared" ref="O24" si="16">AVERAGE(N24:N26)</f>
        <v>8.5249313465551726</v>
      </c>
      <c r="P24" s="48"/>
      <c r="Q24" s="71"/>
      <c r="S24" s="17" t="s">
        <v>14</v>
      </c>
      <c r="T24" s="2" t="s">
        <v>15</v>
      </c>
      <c r="U24" s="2">
        <v>174</v>
      </c>
      <c r="V24" s="2">
        <v>173</v>
      </c>
      <c r="W24" s="33">
        <f t="shared" si="11"/>
        <v>99.425287356321832</v>
      </c>
      <c r="X24" s="50">
        <f t="shared" ref="X24" si="17">AVERAGE(W24:W26)</f>
        <v>97.443541229453402</v>
      </c>
      <c r="Y24" s="48"/>
      <c r="Z24" s="96"/>
    </row>
    <row r="25" spans="1:26" ht="15" customHeight="1" x14ac:dyDescent="0.2">
      <c r="A25" s="17"/>
      <c r="B25" s="2" t="s">
        <v>16</v>
      </c>
      <c r="C25" s="2">
        <v>207</v>
      </c>
      <c r="D25" s="2">
        <v>204</v>
      </c>
      <c r="E25" s="33">
        <f t="shared" si="9"/>
        <v>98.550724637681171</v>
      </c>
      <c r="F25" s="76"/>
      <c r="G25" s="48"/>
      <c r="H25" s="96"/>
      <c r="J25" s="17"/>
      <c r="K25" s="2" t="s">
        <v>16</v>
      </c>
      <c r="L25" s="2">
        <v>478</v>
      </c>
      <c r="M25" s="2">
        <v>42</v>
      </c>
      <c r="N25" s="33">
        <f t="shared" si="10"/>
        <v>8.7866108786610866</v>
      </c>
      <c r="O25" s="50"/>
      <c r="P25" s="48"/>
      <c r="Q25" s="71"/>
      <c r="S25" s="17"/>
      <c r="T25" s="2" t="s">
        <v>16</v>
      </c>
      <c r="U25" s="2">
        <v>219</v>
      </c>
      <c r="V25" s="2">
        <v>210</v>
      </c>
      <c r="W25" s="33">
        <f t="shared" si="11"/>
        <v>95.890410958904098</v>
      </c>
      <c r="X25" s="50"/>
      <c r="Y25" s="48"/>
      <c r="Z25" s="96"/>
    </row>
    <row r="26" spans="1:26" ht="15.75" customHeight="1" thickBot="1" x14ac:dyDescent="0.25">
      <c r="A26" s="18"/>
      <c r="B26" s="19" t="s">
        <v>17</v>
      </c>
      <c r="C26" s="19">
        <v>192</v>
      </c>
      <c r="D26" s="19">
        <v>188</v>
      </c>
      <c r="E26" s="34">
        <f t="shared" si="9"/>
        <v>97.916666666666657</v>
      </c>
      <c r="F26" s="77"/>
      <c r="G26" s="49"/>
      <c r="H26" s="97"/>
      <c r="J26" s="18"/>
      <c r="K26" s="19" t="s">
        <v>17</v>
      </c>
      <c r="L26" s="19">
        <v>677</v>
      </c>
      <c r="M26" s="19">
        <v>27</v>
      </c>
      <c r="N26" s="34">
        <f t="shared" si="10"/>
        <v>3.9881831610044314</v>
      </c>
      <c r="O26" s="51"/>
      <c r="P26" s="49"/>
      <c r="Q26" s="72"/>
      <c r="S26" s="18"/>
      <c r="T26" s="19" t="s">
        <v>17</v>
      </c>
      <c r="U26" s="19">
        <v>201</v>
      </c>
      <c r="V26" s="19">
        <v>195</v>
      </c>
      <c r="W26" s="34">
        <f t="shared" si="11"/>
        <v>97.014925373134332</v>
      </c>
      <c r="X26" s="51"/>
      <c r="Y26" s="49"/>
      <c r="Z26" s="97"/>
    </row>
    <row r="29" spans="1:26" ht="21" customHeight="1" thickBot="1" x14ac:dyDescent="0.25">
      <c r="A29" s="44" t="s">
        <v>26</v>
      </c>
      <c r="B29" s="44"/>
      <c r="C29" s="44"/>
      <c r="D29" s="44"/>
      <c r="E29" s="44"/>
      <c r="F29" s="44"/>
      <c r="G29" s="44"/>
      <c r="H29" s="44"/>
      <c r="J29" s="44" t="s">
        <v>27</v>
      </c>
      <c r="K29" s="44"/>
      <c r="L29" s="44"/>
      <c r="M29" s="44"/>
      <c r="N29" s="44"/>
      <c r="O29" s="44"/>
      <c r="P29" s="44"/>
      <c r="Q29" s="44"/>
      <c r="S29" s="44" t="s">
        <v>28</v>
      </c>
      <c r="T29" s="44"/>
      <c r="U29" s="44"/>
      <c r="V29" s="44"/>
      <c r="W29" s="44"/>
      <c r="X29" s="44"/>
      <c r="Y29" s="44"/>
      <c r="Z29" s="44"/>
    </row>
    <row r="30" spans="1:26" x14ac:dyDescent="0.2">
      <c r="A30" s="6"/>
      <c r="B30" s="16"/>
      <c r="C30" s="22" t="s">
        <v>0</v>
      </c>
      <c r="D30" s="22" t="s">
        <v>4</v>
      </c>
      <c r="E30" s="22" t="s">
        <v>9</v>
      </c>
      <c r="F30" s="22" t="s">
        <v>8</v>
      </c>
      <c r="G30" s="22" t="s">
        <v>8</v>
      </c>
      <c r="H30" s="23" t="s">
        <v>2</v>
      </c>
      <c r="J30" s="6"/>
      <c r="K30" s="16"/>
      <c r="L30" s="22" t="s">
        <v>0</v>
      </c>
      <c r="M30" s="22" t="s">
        <v>4</v>
      </c>
      <c r="N30" s="22" t="s">
        <v>9</v>
      </c>
      <c r="O30" s="22" t="s">
        <v>8</v>
      </c>
      <c r="P30" s="22" t="s">
        <v>8</v>
      </c>
      <c r="Q30" s="23" t="s">
        <v>2</v>
      </c>
      <c r="S30" s="6"/>
      <c r="T30" s="16"/>
      <c r="U30" s="22" t="s">
        <v>0</v>
      </c>
      <c r="V30" s="22" t="s">
        <v>4</v>
      </c>
      <c r="W30" s="22" t="s">
        <v>9</v>
      </c>
      <c r="X30" s="22" t="s">
        <v>8</v>
      </c>
      <c r="Y30" s="22" t="s">
        <v>8</v>
      </c>
      <c r="Z30" s="23" t="s">
        <v>2</v>
      </c>
    </row>
    <row r="31" spans="1:26" x14ac:dyDescent="0.2">
      <c r="A31" s="14" t="s">
        <v>12</v>
      </c>
      <c r="B31" s="15" t="s">
        <v>15</v>
      </c>
      <c r="C31" s="2">
        <v>324</v>
      </c>
      <c r="D31" s="2">
        <v>306</v>
      </c>
      <c r="E31" s="33">
        <f>D31/C31*100</f>
        <v>94.444444444444443</v>
      </c>
      <c r="F31" s="76">
        <f>AVERAGE(E31:E33)</f>
        <v>93.122947982777006</v>
      </c>
      <c r="G31" s="41">
        <f>AVERAGE(F31:F39)</f>
        <v>92.569277989460659</v>
      </c>
      <c r="H31" s="52">
        <f>STDEV(F31:F39)</f>
        <v>1.4128037731400238</v>
      </c>
      <c r="J31" s="14" t="s">
        <v>12</v>
      </c>
      <c r="K31" s="15" t="s">
        <v>15</v>
      </c>
      <c r="L31" s="2">
        <v>444</v>
      </c>
      <c r="M31" s="2">
        <v>56</v>
      </c>
      <c r="N31" s="33">
        <f>M31/L31*100</f>
        <v>12.612612612612612</v>
      </c>
      <c r="O31" s="41">
        <f>AVERAGE(N31:N33)</f>
        <v>19.423153194970354</v>
      </c>
      <c r="P31" s="41">
        <f>AVERAGE(O31:O39)</f>
        <v>22.21382240244321</v>
      </c>
      <c r="Q31" s="52">
        <f>STDEV(O31:O39)</f>
        <v>5.6405949153366244</v>
      </c>
      <c r="S31" s="14" t="s">
        <v>12</v>
      </c>
      <c r="T31" s="15" t="s">
        <v>15</v>
      </c>
      <c r="U31" s="2">
        <v>132</v>
      </c>
      <c r="V31" s="2">
        <v>125</v>
      </c>
      <c r="W31" s="33">
        <f>V31/U31*100</f>
        <v>94.696969696969703</v>
      </c>
      <c r="X31" s="41">
        <f>AVERAGE(W31:W33)</f>
        <v>89.121550694558536</v>
      </c>
      <c r="Y31" s="41">
        <f>AVERAGE(X31:X39)</f>
        <v>90.662552908974135</v>
      </c>
      <c r="Z31" s="52">
        <f>STDEV(X31:X39)</f>
        <v>1.3987397575962568</v>
      </c>
    </row>
    <row r="32" spans="1:26" ht="15" customHeight="1" x14ac:dyDescent="0.2">
      <c r="A32" s="17"/>
      <c r="B32" s="2" t="s">
        <v>16</v>
      </c>
      <c r="C32" s="2">
        <v>323</v>
      </c>
      <c r="D32" s="2">
        <v>299</v>
      </c>
      <c r="E32" s="33">
        <f t="shared" ref="E32:E39" si="18">D32/C32*100</f>
        <v>92.569659442724458</v>
      </c>
      <c r="F32" s="76"/>
      <c r="G32" s="50"/>
      <c r="H32" s="53"/>
      <c r="J32" s="17"/>
      <c r="K32" s="2" t="s">
        <v>16</v>
      </c>
      <c r="L32" s="2">
        <v>323</v>
      </c>
      <c r="M32" s="2">
        <v>84</v>
      </c>
      <c r="N32" s="33">
        <f t="shared" ref="N32:N39" si="19">M32/L32*100</f>
        <v>26.006191950464398</v>
      </c>
      <c r="O32" s="50"/>
      <c r="P32" s="50"/>
      <c r="Q32" s="53"/>
      <c r="S32" s="17"/>
      <c r="T32" s="2" t="s">
        <v>16</v>
      </c>
      <c r="U32" s="2">
        <v>169</v>
      </c>
      <c r="V32" s="2">
        <v>139</v>
      </c>
      <c r="W32" s="33">
        <f t="shared" ref="W32:W39" si="20">V32/U32*100</f>
        <v>82.248520710059168</v>
      </c>
      <c r="X32" s="50"/>
      <c r="Y32" s="50"/>
      <c r="Z32" s="53"/>
    </row>
    <row r="33" spans="1:26" ht="15" customHeight="1" x14ac:dyDescent="0.2">
      <c r="A33" s="17"/>
      <c r="B33" s="2" t="s">
        <v>17</v>
      </c>
      <c r="C33" s="2">
        <v>327</v>
      </c>
      <c r="D33" s="2">
        <v>302</v>
      </c>
      <c r="E33" s="33">
        <f t="shared" si="18"/>
        <v>92.354740061162076</v>
      </c>
      <c r="F33" s="76"/>
      <c r="G33" s="50"/>
      <c r="H33" s="53"/>
      <c r="J33" s="17"/>
      <c r="K33" s="2" t="s">
        <v>17</v>
      </c>
      <c r="L33" s="2">
        <v>229</v>
      </c>
      <c r="M33" s="2">
        <v>45</v>
      </c>
      <c r="N33" s="33">
        <f t="shared" si="19"/>
        <v>19.650655021834059</v>
      </c>
      <c r="O33" s="58"/>
      <c r="P33" s="50"/>
      <c r="Q33" s="53"/>
      <c r="S33" s="17"/>
      <c r="T33" s="2" t="s">
        <v>17</v>
      </c>
      <c r="U33" s="2">
        <v>167</v>
      </c>
      <c r="V33" s="2">
        <v>151</v>
      </c>
      <c r="W33" s="33">
        <f t="shared" si="20"/>
        <v>90.419161676646709</v>
      </c>
      <c r="X33" s="50"/>
      <c r="Y33" s="50"/>
      <c r="Z33" s="53"/>
    </row>
    <row r="34" spans="1:26" ht="15" customHeight="1" x14ac:dyDescent="0.2">
      <c r="A34" s="17" t="s">
        <v>13</v>
      </c>
      <c r="B34" s="2" t="s">
        <v>15</v>
      </c>
      <c r="C34" s="2">
        <v>740</v>
      </c>
      <c r="D34" s="2">
        <v>704</v>
      </c>
      <c r="E34" s="33">
        <f t="shared" si="18"/>
        <v>95.135135135135144</v>
      </c>
      <c r="F34" s="76">
        <f t="shared" ref="F34" si="21">AVERAGE(E34:E36)</f>
        <v>93.621390567116279</v>
      </c>
      <c r="G34" s="50"/>
      <c r="H34" s="53"/>
      <c r="J34" s="17" t="s">
        <v>13</v>
      </c>
      <c r="K34" s="2" t="s">
        <v>15</v>
      </c>
      <c r="L34" s="2">
        <v>940</v>
      </c>
      <c r="M34" s="2">
        <v>151</v>
      </c>
      <c r="N34" s="33">
        <f t="shared" si="19"/>
        <v>16.063829787234045</v>
      </c>
      <c r="O34" s="41">
        <f>AVERAGE(N34:N36)</f>
        <v>28.705767157031715</v>
      </c>
      <c r="P34" s="50"/>
      <c r="Q34" s="53"/>
      <c r="S34" s="17" t="s">
        <v>13</v>
      </c>
      <c r="T34" s="2" t="s">
        <v>15</v>
      </c>
      <c r="U34" s="2">
        <v>499</v>
      </c>
      <c r="V34" s="2">
        <v>478</v>
      </c>
      <c r="W34" s="33">
        <f t="shared" si="20"/>
        <v>95.791583166332657</v>
      </c>
      <c r="X34" s="76">
        <f t="shared" ref="X34" si="22">AVERAGE(W34:W36)</f>
        <v>91.014178090811285</v>
      </c>
      <c r="Y34" s="50"/>
      <c r="Z34" s="53"/>
    </row>
    <row r="35" spans="1:26" ht="15" customHeight="1" x14ac:dyDescent="0.2">
      <c r="A35" s="17"/>
      <c r="B35" s="2" t="s">
        <v>16</v>
      </c>
      <c r="C35" s="2">
        <v>772</v>
      </c>
      <c r="D35" s="2">
        <v>730</v>
      </c>
      <c r="E35" s="33">
        <f t="shared" si="18"/>
        <v>94.559585492227981</v>
      </c>
      <c r="F35" s="76"/>
      <c r="G35" s="50"/>
      <c r="H35" s="53"/>
      <c r="J35" s="17"/>
      <c r="K35" s="2" t="s">
        <v>16</v>
      </c>
      <c r="L35" s="2">
        <v>615</v>
      </c>
      <c r="M35" s="2">
        <v>91</v>
      </c>
      <c r="N35" s="33">
        <f t="shared" si="19"/>
        <v>14.796747967479677</v>
      </c>
      <c r="O35" s="50"/>
      <c r="P35" s="50"/>
      <c r="Q35" s="53"/>
      <c r="S35" s="17"/>
      <c r="T35" s="2" t="s">
        <v>16</v>
      </c>
      <c r="U35" s="2">
        <v>658</v>
      </c>
      <c r="V35" s="2">
        <v>602</v>
      </c>
      <c r="W35" s="33">
        <f t="shared" si="20"/>
        <v>91.489361702127653</v>
      </c>
      <c r="X35" s="76"/>
      <c r="Y35" s="50"/>
      <c r="Z35" s="53"/>
    </row>
    <row r="36" spans="1:26" ht="15" customHeight="1" x14ac:dyDescent="0.2">
      <c r="A36" s="17"/>
      <c r="B36" s="2" t="s">
        <v>17</v>
      </c>
      <c r="C36" s="2">
        <v>838</v>
      </c>
      <c r="D36" s="2">
        <v>764</v>
      </c>
      <c r="E36" s="33">
        <f t="shared" si="18"/>
        <v>91.169451073985684</v>
      </c>
      <c r="F36" s="76"/>
      <c r="G36" s="50"/>
      <c r="H36" s="53"/>
      <c r="J36" s="17"/>
      <c r="K36" s="2" t="s">
        <v>17</v>
      </c>
      <c r="L36" s="2">
        <v>818</v>
      </c>
      <c r="M36" s="2">
        <v>452</v>
      </c>
      <c r="N36" s="39">
        <f t="shared" si="19"/>
        <v>55.256723716381416</v>
      </c>
      <c r="O36" s="58"/>
      <c r="P36" s="50"/>
      <c r="Q36" s="53"/>
      <c r="S36" s="17"/>
      <c r="T36" s="2" t="s">
        <v>17</v>
      </c>
      <c r="U36" s="2">
        <v>604</v>
      </c>
      <c r="V36" s="2">
        <v>518</v>
      </c>
      <c r="W36" s="33">
        <f t="shared" si="20"/>
        <v>85.761589403973517</v>
      </c>
      <c r="X36" s="76"/>
      <c r="Y36" s="50"/>
      <c r="Z36" s="53"/>
    </row>
    <row r="37" spans="1:26" ht="15" customHeight="1" x14ac:dyDescent="0.2">
      <c r="A37" s="17" t="s">
        <v>14</v>
      </c>
      <c r="B37" s="2" t="s">
        <v>15</v>
      </c>
      <c r="C37" s="2">
        <v>380</v>
      </c>
      <c r="D37" s="2">
        <v>348</v>
      </c>
      <c r="E37" s="33">
        <f t="shared" si="18"/>
        <v>91.578947368421055</v>
      </c>
      <c r="F37" s="76">
        <f t="shared" ref="F37" si="23">AVERAGE(E37:E39)</f>
        <v>90.963495418488705</v>
      </c>
      <c r="G37" s="50"/>
      <c r="H37" s="53"/>
      <c r="J37" s="17" t="s">
        <v>14</v>
      </c>
      <c r="K37" s="2" t="s">
        <v>15</v>
      </c>
      <c r="L37" s="2">
        <v>527</v>
      </c>
      <c r="M37" s="2">
        <v>140</v>
      </c>
      <c r="N37" s="33">
        <f t="shared" si="19"/>
        <v>26.565464895635671</v>
      </c>
      <c r="O37" s="41">
        <f t="shared" ref="O37" si="24">AVERAGE(N37:N39)</f>
        <v>18.512546855327557</v>
      </c>
      <c r="P37" s="50"/>
      <c r="Q37" s="53"/>
      <c r="S37" s="17" t="s">
        <v>14</v>
      </c>
      <c r="T37" s="2" t="s">
        <v>15</v>
      </c>
      <c r="U37" s="2">
        <v>212</v>
      </c>
      <c r="V37" s="2">
        <v>198</v>
      </c>
      <c r="W37" s="33">
        <f t="shared" si="20"/>
        <v>93.396226415094347</v>
      </c>
      <c r="X37" s="50">
        <f t="shared" ref="X37" si="25">AVERAGE(W37:W39)</f>
        <v>91.851929941552569</v>
      </c>
      <c r="Y37" s="50"/>
      <c r="Z37" s="53"/>
    </row>
    <row r="38" spans="1:26" ht="15" customHeight="1" x14ac:dyDescent="0.2">
      <c r="A38" s="17"/>
      <c r="B38" s="2" t="s">
        <v>16</v>
      </c>
      <c r="C38" s="2">
        <v>368</v>
      </c>
      <c r="D38" s="2">
        <v>332</v>
      </c>
      <c r="E38" s="33">
        <f t="shared" si="18"/>
        <v>90.217391304347828</v>
      </c>
      <c r="F38" s="76"/>
      <c r="G38" s="50"/>
      <c r="H38" s="53"/>
      <c r="J38" s="17"/>
      <c r="K38" s="2" t="s">
        <v>16</v>
      </c>
      <c r="L38" s="2">
        <v>1024</v>
      </c>
      <c r="M38" s="2">
        <v>182</v>
      </c>
      <c r="N38" s="33">
        <f t="shared" si="19"/>
        <v>17.7734375</v>
      </c>
      <c r="O38" s="50"/>
      <c r="P38" s="50"/>
      <c r="Q38" s="53"/>
      <c r="S38" s="17"/>
      <c r="T38" s="2" t="s">
        <v>16</v>
      </c>
      <c r="U38" s="2">
        <v>296</v>
      </c>
      <c r="V38" s="2">
        <v>256</v>
      </c>
      <c r="W38" s="33">
        <f t="shared" si="20"/>
        <v>86.486486486486484</v>
      </c>
      <c r="X38" s="50"/>
      <c r="Y38" s="50"/>
      <c r="Z38" s="53"/>
    </row>
    <row r="39" spans="1:26" ht="15.75" customHeight="1" thickBot="1" x14ac:dyDescent="0.25">
      <c r="A39" s="18"/>
      <c r="B39" s="19" t="s">
        <v>17</v>
      </c>
      <c r="C39" s="19">
        <v>393</v>
      </c>
      <c r="D39" s="19">
        <v>358</v>
      </c>
      <c r="E39" s="34">
        <f t="shared" si="18"/>
        <v>91.094147582697204</v>
      </c>
      <c r="F39" s="77"/>
      <c r="G39" s="51"/>
      <c r="H39" s="54"/>
      <c r="J39" s="18"/>
      <c r="K39" s="19" t="s">
        <v>17</v>
      </c>
      <c r="L39" s="19">
        <v>634</v>
      </c>
      <c r="M39" s="19">
        <v>71</v>
      </c>
      <c r="N39" s="34">
        <f t="shared" si="19"/>
        <v>11.198738170347003</v>
      </c>
      <c r="O39" s="51"/>
      <c r="P39" s="51"/>
      <c r="Q39" s="54"/>
      <c r="S39" s="18"/>
      <c r="T39" s="19" t="s">
        <v>17</v>
      </c>
      <c r="U39" s="19">
        <v>208</v>
      </c>
      <c r="V39" s="19">
        <v>199</v>
      </c>
      <c r="W39" s="34">
        <f t="shared" si="20"/>
        <v>95.673076923076934</v>
      </c>
      <c r="X39" s="51"/>
      <c r="Y39" s="51"/>
      <c r="Z39" s="54"/>
    </row>
  </sheetData>
  <mergeCells count="54">
    <mergeCell ref="Z5:Z13"/>
    <mergeCell ref="P5:P13"/>
    <mergeCell ref="Q5:Q13"/>
    <mergeCell ref="P18:P26"/>
    <mergeCell ref="Q18:Q26"/>
    <mergeCell ref="X11:X13"/>
    <mergeCell ref="P31:P39"/>
    <mergeCell ref="Q31:Q39"/>
    <mergeCell ref="X31:X33"/>
    <mergeCell ref="S29:Z29"/>
    <mergeCell ref="F31:F33"/>
    <mergeCell ref="F34:F36"/>
    <mergeCell ref="F37:F39"/>
    <mergeCell ref="O31:O33"/>
    <mergeCell ref="O34:O36"/>
    <mergeCell ref="O37:O39"/>
    <mergeCell ref="X34:X36"/>
    <mergeCell ref="X37:X39"/>
    <mergeCell ref="G31:G39"/>
    <mergeCell ref="H31:H39"/>
    <mergeCell ref="Y31:Y39"/>
    <mergeCell ref="Z31:Z39"/>
    <mergeCell ref="A3:H3"/>
    <mergeCell ref="J3:Q3"/>
    <mergeCell ref="S3:Z3"/>
    <mergeCell ref="F18:F20"/>
    <mergeCell ref="O5:O7"/>
    <mergeCell ref="O8:O10"/>
    <mergeCell ref="O11:O13"/>
    <mergeCell ref="X5:X7"/>
    <mergeCell ref="X8:X10"/>
    <mergeCell ref="G5:G13"/>
    <mergeCell ref="F5:F7"/>
    <mergeCell ref="F8:F10"/>
    <mergeCell ref="F11:F13"/>
    <mergeCell ref="X18:X20"/>
    <mergeCell ref="H5:H13"/>
    <mergeCell ref="Y5:Y13"/>
    <mergeCell ref="F24:F26"/>
    <mergeCell ref="A29:H29"/>
    <mergeCell ref="J29:Q29"/>
    <mergeCell ref="F21:F23"/>
    <mergeCell ref="S16:Z16"/>
    <mergeCell ref="J16:Q16"/>
    <mergeCell ref="A16:H16"/>
    <mergeCell ref="O18:O20"/>
    <mergeCell ref="O21:O23"/>
    <mergeCell ref="O24:O26"/>
    <mergeCell ref="X21:X23"/>
    <mergeCell ref="X24:X26"/>
    <mergeCell ref="G18:G26"/>
    <mergeCell ref="H18:H26"/>
    <mergeCell ref="Y18:Y26"/>
    <mergeCell ref="Z18:Z26"/>
  </mergeCells>
  <pageMargins left="0.7" right="0.7" top="0.75" bottom="0.75" header="0.3" footer="0.3"/>
  <pageSetup scale="52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6EA7F-99EF-4C52-9419-6B7618840725}">
  <sheetPr>
    <pageSetUpPr fitToPage="1"/>
  </sheetPr>
  <dimension ref="A1:Q27"/>
  <sheetViews>
    <sheetView workbookViewId="0"/>
  </sheetViews>
  <sheetFormatPr defaultRowHeight="14.25" x14ac:dyDescent="0.2"/>
  <cols>
    <col min="1" max="1" width="15.85546875" style="1" customWidth="1"/>
    <col min="2" max="2" width="11.85546875" style="1" customWidth="1"/>
    <col min="3" max="3" width="9.28515625" style="1" bestFit="1" customWidth="1"/>
    <col min="4" max="4" width="10.5703125" style="1" bestFit="1" customWidth="1"/>
    <col min="5" max="5" width="9.28515625" style="1" bestFit="1" customWidth="1"/>
    <col min="6" max="7" width="8.5703125" style="1" bestFit="1" customWidth="1"/>
    <col min="8" max="8" width="6.7109375" style="1" customWidth="1"/>
    <col min="9" max="9" width="9.140625" style="1"/>
    <col min="10" max="10" width="14" style="1" customWidth="1"/>
    <col min="11" max="11" width="11.85546875" style="1" customWidth="1"/>
    <col min="12" max="12" width="9.28515625" style="1" bestFit="1" customWidth="1"/>
    <col min="13" max="13" width="10.5703125" style="1" bestFit="1" customWidth="1"/>
    <col min="14" max="14" width="9.28515625" style="1" bestFit="1" customWidth="1"/>
    <col min="15" max="16" width="8.5703125" style="1" bestFit="1" customWidth="1"/>
    <col min="17" max="17" width="6.7109375" style="1" customWidth="1"/>
    <col min="18" max="16384" width="9.140625" style="1"/>
  </cols>
  <sheetData>
    <row r="1" spans="1:17" ht="22.5" customHeight="1" x14ac:dyDescent="0.2">
      <c r="A1" s="27" t="s">
        <v>7</v>
      </c>
    </row>
    <row r="2" spans="1:17" ht="15" x14ac:dyDescent="0.25">
      <c r="J2" s="9"/>
    </row>
    <row r="3" spans="1:17" ht="15.75" thickBot="1" x14ac:dyDescent="0.3">
      <c r="A3" s="83" t="s">
        <v>19</v>
      </c>
      <c r="B3" s="83"/>
      <c r="C3" s="83"/>
      <c r="D3" s="83"/>
      <c r="E3" s="83"/>
      <c r="F3" s="83"/>
      <c r="G3" s="83"/>
      <c r="H3" s="83"/>
      <c r="J3" s="83" t="s">
        <v>20</v>
      </c>
      <c r="K3" s="83"/>
      <c r="L3" s="83"/>
      <c r="M3" s="83"/>
      <c r="N3" s="83"/>
      <c r="O3" s="83"/>
      <c r="P3" s="83"/>
      <c r="Q3" s="83"/>
    </row>
    <row r="4" spans="1:17" ht="15" thickBot="1" x14ac:dyDescent="0.25">
      <c r="A4" s="7"/>
      <c r="B4" s="10"/>
      <c r="C4" s="10" t="s">
        <v>0</v>
      </c>
      <c r="D4" s="10" t="s">
        <v>10</v>
      </c>
      <c r="E4" s="10" t="s">
        <v>1</v>
      </c>
      <c r="F4" s="10" t="s">
        <v>8</v>
      </c>
      <c r="G4" s="10" t="s">
        <v>8</v>
      </c>
      <c r="H4" s="11" t="s">
        <v>2</v>
      </c>
      <c r="J4" s="8"/>
      <c r="K4" s="12"/>
      <c r="L4" s="12" t="s">
        <v>0</v>
      </c>
      <c r="M4" s="12" t="s">
        <v>10</v>
      </c>
      <c r="N4" s="12" t="s">
        <v>1</v>
      </c>
      <c r="O4" s="12" t="s">
        <v>8</v>
      </c>
      <c r="P4" s="12" t="s">
        <v>8</v>
      </c>
      <c r="Q4" s="13" t="s">
        <v>2</v>
      </c>
    </row>
    <row r="5" spans="1:17" x14ac:dyDescent="0.2">
      <c r="A5" s="14" t="s">
        <v>12</v>
      </c>
      <c r="B5" s="15" t="s">
        <v>15</v>
      </c>
      <c r="C5" s="15">
        <v>32</v>
      </c>
      <c r="D5" s="15">
        <v>0</v>
      </c>
      <c r="E5" s="40">
        <f>D5/C5*100</f>
        <v>0</v>
      </c>
      <c r="F5" s="48">
        <f>AVERAGE(E5:E7)</f>
        <v>1.9624819624819623</v>
      </c>
      <c r="G5" s="60">
        <f>AVERAGE(F5:F13)</f>
        <v>1.4478114478114479</v>
      </c>
      <c r="H5" s="71">
        <f>STDEV(F5:F13)</f>
        <v>1.2711797135315335</v>
      </c>
      <c r="J5" s="6" t="s">
        <v>12</v>
      </c>
      <c r="K5" s="16" t="s">
        <v>15</v>
      </c>
      <c r="L5" s="16">
        <v>72</v>
      </c>
      <c r="M5" s="16">
        <v>28</v>
      </c>
      <c r="N5" s="36">
        <f>M5/L5*100</f>
        <v>38.888888888888893</v>
      </c>
      <c r="O5" s="84">
        <f>AVERAGE(N5:N7)</f>
        <v>37.078460038986357</v>
      </c>
      <c r="P5" s="84">
        <f>AVERAGE(O5:O13)</f>
        <v>31.037218435571095</v>
      </c>
      <c r="Q5" s="115">
        <f>STDEV(O5:O13)</f>
        <v>7.2715064237644418</v>
      </c>
    </row>
    <row r="6" spans="1:17" x14ac:dyDescent="0.2">
      <c r="A6" s="17"/>
      <c r="B6" s="2" t="s">
        <v>16</v>
      </c>
      <c r="C6" s="2">
        <v>33</v>
      </c>
      <c r="D6" s="2">
        <v>1</v>
      </c>
      <c r="E6" s="33">
        <f t="shared" ref="E6:E13" si="0">D6/C6*100</f>
        <v>3.0303030303030303</v>
      </c>
      <c r="F6" s="48"/>
      <c r="G6" s="60"/>
      <c r="H6" s="71"/>
      <c r="J6" s="17"/>
      <c r="K6" s="2" t="s">
        <v>16</v>
      </c>
      <c r="L6" s="2">
        <v>95</v>
      </c>
      <c r="M6" s="2">
        <v>43</v>
      </c>
      <c r="N6" s="33">
        <f t="shared" ref="N6:N13" si="1">M6/L6*100</f>
        <v>45.263157894736842</v>
      </c>
      <c r="O6" s="48"/>
      <c r="P6" s="48"/>
      <c r="Q6" s="71"/>
    </row>
    <row r="7" spans="1:17" x14ac:dyDescent="0.2">
      <c r="A7" s="17"/>
      <c r="B7" s="2" t="s">
        <v>17</v>
      </c>
      <c r="C7" s="2">
        <v>35</v>
      </c>
      <c r="D7" s="2">
        <v>1</v>
      </c>
      <c r="E7" s="33">
        <f t="shared" si="0"/>
        <v>2.8571428571428572</v>
      </c>
      <c r="F7" s="62"/>
      <c r="G7" s="60"/>
      <c r="H7" s="71"/>
      <c r="J7" s="17"/>
      <c r="K7" s="2" t="s">
        <v>17</v>
      </c>
      <c r="L7" s="2">
        <v>48</v>
      </c>
      <c r="M7" s="2">
        <v>13</v>
      </c>
      <c r="N7" s="33">
        <f t="shared" si="1"/>
        <v>27.083333333333332</v>
      </c>
      <c r="O7" s="62"/>
      <c r="P7" s="48"/>
      <c r="Q7" s="71"/>
    </row>
    <row r="8" spans="1:17" x14ac:dyDescent="0.2">
      <c r="A8" s="17" t="s">
        <v>13</v>
      </c>
      <c r="B8" s="2" t="s">
        <v>15</v>
      </c>
      <c r="C8" s="2">
        <v>45</v>
      </c>
      <c r="D8" s="2">
        <v>0</v>
      </c>
      <c r="E8" s="33">
        <f t="shared" si="0"/>
        <v>0</v>
      </c>
      <c r="F8" s="47">
        <f t="shared" ref="F8" si="2">AVERAGE(E8:E10)</f>
        <v>2.3809523809523809</v>
      </c>
      <c r="G8" s="60"/>
      <c r="H8" s="71"/>
      <c r="J8" s="17" t="s">
        <v>13</v>
      </c>
      <c r="K8" s="15" t="s">
        <v>15</v>
      </c>
      <c r="L8" s="2">
        <v>63</v>
      </c>
      <c r="M8" s="2">
        <v>10</v>
      </c>
      <c r="N8" s="33">
        <f t="shared" si="1"/>
        <v>15.873015873015872</v>
      </c>
      <c r="O8" s="41">
        <f t="shared" ref="O8" si="3">AVERAGE(N8:N10)</f>
        <v>22.966611932129172</v>
      </c>
      <c r="P8" s="48"/>
      <c r="Q8" s="71"/>
    </row>
    <row r="9" spans="1:17" x14ac:dyDescent="0.2">
      <c r="A9" s="17"/>
      <c r="B9" s="2" t="s">
        <v>16</v>
      </c>
      <c r="C9" s="2">
        <v>31</v>
      </c>
      <c r="D9" s="2">
        <v>0</v>
      </c>
      <c r="E9" s="33">
        <f t="shared" si="0"/>
        <v>0</v>
      </c>
      <c r="F9" s="48"/>
      <c r="G9" s="60"/>
      <c r="H9" s="71"/>
      <c r="J9" s="17"/>
      <c r="K9" s="2" t="s">
        <v>16</v>
      </c>
      <c r="L9" s="2">
        <v>45</v>
      </c>
      <c r="M9" s="2">
        <v>13</v>
      </c>
      <c r="N9" s="33">
        <f t="shared" si="1"/>
        <v>28.888888888888886</v>
      </c>
      <c r="O9" s="50"/>
      <c r="P9" s="48"/>
      <c r="Q9" s="71"/>
    </row>
    <row r="10" spans="1:17" x14ac:dyDescent="0.2">
      <c r="A10" s="17"/>
      <c r="B10" s="2" t="s">
        <v>17</v>
      </c>
      <c r="C10" s="2">
        <v>42</v>
      </c>
      <c r="D10" s="2">
        <v>3</v>
      </c>
      <c r="E10" s="33">
        <f t="shared" si="0"/>
        <v>7.1428571428571423</v>
      </c>
      <c r="F10" s="62"/>
      <c r="G10" s="60"/>
      <c r="H10" s="71"/>
      <c r="J10" s="17"/>
      <c r="K10" s="2" t="s">
        <v>17</v>
      </c>
      <c r="L10" s="2">
        <v>58</v>
      </c>
      <c r="M10" s="2">
        <v>14</v>
      </c>
      <c r="N10" s="33">
        <f t="shared" si="1"/>
        <v>24.137931034482758</v>
      </c>
      <c r="O10" s="58"/>
      <c r="P10" s="48"/>
      <c r="Q10" s="71"/>
    </row>
    <row r="11" spans="1:17" x14ac:dyDescent="0.2">
      <c r="A11" s="17" t="s">
        <v>14</v>
      </c>
      <c r="B11" s="2" t="s">
        <v>15</v>
      </c>
      <c r="C11" s="2">
        <v>31</v>
      </c>
      <c r="D11" s="2">
        <v>0</v>
      </c>
      <c r="E11" s="33">
        <f t="shared" si="0"/>
        <v>0</v>
      </c>
      <c r="F11" s="47">
        <f t="shared" ref="F11" si="4">AVERAGE(E11:E13)</f>
        <v>0</v>
      </c>
      <c r="G11" s="60"/>
      <c r="H11" s="71"/>
      <c r="J11" s="17" t="s">
        <v>14</v>
      </c>
      <c r="K11" s="15" t="s">
        <v>15</v>
      </c>
      <c r="L11" s="2">
        <v>58</v>
      </c>
      <c r="M11" s="2">
        <v>22</v>
      </c>
      <c r="N11" s="33">
        <f t="shared" si="1"/>
        <v>37.931034482758619</v>
      </c>
      <c r="O11" s="41">
        <f t="shared" ref="O11" si="5">AVERAGE(N11:N13)</f>
        <v>33.066583335597763</v>
      </c>
      <c r="P11" s="48"/>
      <c r="Q11" s="71"/>
    </row>
    <row r="12" spans="1:17" x14ac:dyDescent="0.2">
      <c r="A12" s="17"/>
      <c r="B12" s="2" t="s">
        <v>16</v>
      </c>
      <c r="C12" s="2">
        <v>39</v>
      </c>
      <c r="D12" s="2">
        <v>0</v>
      </c>
      <c r="E12" s="33">
        <f t="shared" si="0"/>
        <v>0</v>
      </c>
      <c r="F12" s="48"/>
      <c r="G12" s="60"/>
      <c r="H12" s="71"/>
      <c r="J12" s="17"/>
      <c r="K12" s="2" t="s">
        <v>16</v>
      </c>
      <c r="L12" s="2">
        <v>54</v>
      </c>
      <c r="M12" s="2">
        <v>17</v>
      </c>
      <c r="N12" s="33">
        <f t="shared" si="1"/>
        <v>31.481481481481481</v>
      </c>
      <c r="O12" s="50"/>
      <c r="P12" s="48"/>
      <c r="Q12" s="71"/>
    </row>
    <row r="13" spans="1:17" ht="15" thickBot="1" x14ac:dyDescent="0.25">
      <c r="A13" s="18"/>
      <c r="B13" s="19" t="s">
        <v>17</v>
      </c>
      <c r="C13" s="19">
        <v>27</v>
      </c>
      <c r="D13" s="19">
        <v>0</v>
      </c>
      <c r="E13" s="34">
        <f t="shared" si="0"/>
        <v>0</v>
      </c>
      <c r="F13" s="49"/>
      <c r="G13" s="69"/>
      <c r="H13" s="72"/>
      <c r="J13" s="18"/>
      <c r="K13" s="19" t="s">
        <v>17</v>
      </c>
      <c r="L13" s="19">
        <v>47</v>
      </c>
      <c r="M13" s="19">
        <v>14</v>
      </c>
      <c r="N13" s="34">
        <f t="shared" si="1"/>
        <v>29.787234042553191</v>
      </c>
      <c r="O13" s="51"/>
      <c r="P13" s="49"/>
      <c r="Q13" s="72"/>
    </row>
    <row r="16" spans="1:17" ht="15.75" thickBot="1" x14ac:dyDescent="0.3">
      <c r="A16" s="83" t="s">
        <v>22</v>
      </c>
      <c r="B16" s="83"/>
      <c r="C16" s="83"/>
      <c r="D16" s="83"/>
      <c r="E16" s="83"/>
      <c r="F16" s="83"/>
      <c r="G16" s="83"/>
      <c r="H16" s="83"/>
      <c r="J16" s="83" t="s">
        <v>21</v>
      </c>
      <c r="K16" s="83"/>
      <c r="L16" s="83"/>
      <c r="M16" s="83"/>
      <c r="N16" s="83"/>
      <c r="O16" s="83"/>
      <c r="P16" s="83"/>
      <c r="Q16" s="83"/>
    </row>
    <row r="17" spans="1:17" ht="15.75" thickBot="1" x14ac:dyDescent="0.3">
      <c r="A17" s="20"/>
      <c r="B17" s="21"/>
      <c r="C17" s="10" t="s">
        <v>0</v>
      </c>
      <c r="D17" s="10" t="s">
        <v>11</v>
      </c>
      <c r="E17" s="10" t="s">
        <v>1</v>
      </c>
      <c r="F17" s="10" t="s">
        <v>8</v>
      </c>
      <c r="G17" s="10" t="s">
        <v>8</v>
      </c>
      <c r="H17" s="11" t="s">
        <v>2</v>
      </c>
      <c r="J17" s="24"/>
      <c r="K17" s="25"/>
      <c r="L17" s="12" t="s">
        <v>0</v>
      </c>
      <c r="M17" s="12" t="s">
        <v>11</v>
      </c>
      <c r="N17" s="12" t="s">
        <v>1</v>
      </c>
      <c r="O17" s="12" t="s">
        <v>8</v>
      </c>
      <c r="P17" s="12" t="s">
        <v>8</v>
      </c>
      <c r="Q17" s="13" t="s">
        <v>2</v>
      </c>
    </row>
    <row r="18" spans="1:17" x14ac:dyDescent="0.2">
      <c r="A18" s="6" t="s">
        <v>12</v>
      </c>
      <c r="B18" s="16" t="s">
        <v>15</v>
      </c>
      <c r="C18" s="16">
        <v>31</v>
      </c>
      <c r="D18" s="16">
        <v>1</v>
      </c>
      <c r="E18" s="36">
        <f>D18/C18*100</f>
        <v>3.225806451612903</v>
      </c>
      <c r="F18" s="85">
        <f>AVERAGE(E18:E20)</f>
        <v>4.301075268817204</v>
      </c>
      <c r="G18" s="116">
        <f>AVERAGE(F18:F24)</f>
        <v>3.0153639261798655</v>
      </c>
      <c r="H18" s="115">
        <f>STDEV(F18:F24)</f>
        <v>1.5108115911739444</v>
      </c>
      <c r="J18" s="6" t="s">
        <v>12</v>
      </c>
      <c r="K18" s="16" t="s">
        <v>15</v>
      </c>
      <c r="L18" s="16">
        <v>49</v>
      </c>
      <c r="M18" s="16">
        <v>14</v>
      </c>
      <c r="N18" s="36">
        <f>M18/L18*100</f>
        <v>28.571428571428569</v>
      </c>
      <c r="O18" s="85">
        <f>AVERAGE(N18:N21)</f>
        <v>24.419767907162864</v>
      </c>
      <c r="P18" s="84">
        <f>AVERAGE(O18:O27)</f>
        <v>25.628706718797702</v>
      </c>
      <c r="Q18" s="115">
        <f>STDEV(O18:O27)</f>
        <v>4.5859017205003649</v>
      </c>
    </row>
    <row r="19" spans="1:17" x14ac:dyDescent="0.2">
      <c r="A19" s="17"/>
      <c r="B19" s="2" t="s">
        <v>16</v>
      </c>
      <c r="C19" s="2">
        <v>34</v>
      </c>
      <c r="D19" s="2">
        <v>0</v>
      </c>
      <c r="E19" s="33">
        <f t="shared" ref="E19:E22" si="6">D19/C19*100</f>
        <v>0</v>
      </c>
      <c r="F19" s="50"/>
      <c r="G19" s="87"/>
      <c r="H19" s="71"/>
      <c r="J19" s="17"/>
      <c r="K19" s="2" t="s">
        <v>16</v>
      </c>
      <c r="L19" s="2">
        <v>42</v>
      </c>
      <c r="M19" s="2">
        <v>8</v>
      </c>
      <c r="N19" s="33">
        <f t="shared" ref="N19:N21" si="7">M19/L19*100</f>
        <v>19.047619047619047</v>
      </c>
      <c r="O19" s="50"/>
      <c r="P19" s="48"/>
      <c r="Q19" s="71"/>
    </row>
    <row r="20" spans="1:17" x14ac:dyDescent="0.2">
      <c r="A20" s="17"/>
      <c r="B20" s="2" t="s">
        <v>17</v>
      </c>
      <c r="C20" s="2">
        <v>31</v>
      </c>
      <c r="D20" s="2">
        <v>3</v>
      </c>
      <c r="E20" s="33">
        <f t="shared" si="6"/>
        <v>9.67741935483871</v>
      </c>
      <c r="F20" s="58"/>
      <c r="G20" s="87"/>
      <c r="H20" s="71"/>
      <c r="J20" s="17"/>
      <c r="K20" s="2" t="s">
        <v>17</v>
      </c>
      <c r="L20" s="2">
        <v>49</v>
      </c>
      <c r="M20" s="2">
        <v>13</v>
      </c>
      <c r="N20" s="33">
        <f t="shared" si="7"/>
        <v>26.530612244897959</v>
      </c>
      <c r="O20" s="50"/>
      <c r="P20" s="48"/>
      <c r="Q20" s="71"/>
    </row>
    <row r="21" spans="1:17" x14ac:dyDescent="0.2">
      <c r="A21" s="17" t="s">
        <v>13</v>
      </c>
      <c r="B21" s="2" t="s">
        <v>15</v>
      </c>
      <c r="C21" s="2">
        <v>34</v>
      </c>
      <c r="D21" s="2">
        <v>1</v>
      </c>
      <c r="E21" s="33">
        <f t="shared" si="6"/>
        <v>2.9411764705882351</v>
      </c>
      <c r="F21" s="41">
        <f>AVERAGE(E21:E22)</f>
        <v>3.3936651583710407</v>
      </c>
      <c r="G21" s="87"/>
      <c r="H21" s="71"/>
      <c r="J21" s="17"/>
      <c r="K21" s="2" t="s">
        <v>18</v>
      </c>
      <c r="L21" s="2">
        <v>51</v>
      </c>
      <c r="M21" s="2">
        <v>12</v>
      </c>
      <c r="N21" s="33">
        <f t="shared" si="7"/>
        <v>23.52941176470588</v>
      </c>
      <c r="O21" s="58"/>
      <c r="P21" s="48"/>
      <c r="Q21" s="71"/>
    </row>
    <row r="22" spans="1:17" x14ac:dyDescent="0.2">
      <c r="A22" s="17"/>
      <c r="B22" s="2" t="s">
        <v>16</v>
      </c>
      <c r="C22" s="2">
        <v>26</v>
      </c>
      <c r="D22" s="2">
        <v>1</v>
      </c>
      <c r="E22" s="33">
        <f t="shared" si="6"/>
        <v>3.8461538461538463</v>
      </c>
      <c r="F22" s="58"/>
      <c r="G22" s="87"/>
      <c r="H22" s="71"/>
      <c r="J22" s="17" t="s">
        <v>13</v>
      </c>
      <c r="K22" s="2" t="s">
        <v>15</v>
      </c>
      <c r="L22" s="2">
        <v>63</v>
      </c>
      <c r="M22" s="2">
        <v>21</v>
      </c>
      <c r="N22" s="33">
        <f>M22/L22*100</f>
        <v>33.333333333333329</v>
      </c>
      <c r="O22" s="41">
        <f>AVERAGE(N22:N24)</f>
        <v>30.697965571205003</v>
      </c>
      <c r="P22" s="48"/>
      <c r="Q22" s="71"/>
    </row>
    <row r="23" spans="1:17" x14ac:dyDescent="0.2">
      <c r="A23" s="17" t="s">
        <v>14</v>
      </c>
      <c r="B23" s="2" t="s">
        <v>15</v>
      </c>
      <c r="C23" s="2">
        <v>47</v>
      </c>
      <c r="D23" s="2">
        <v>0</v>
      </c>
      <c r="E23" s="33">
        <f>D23/C23*100</f>
        <v>0</v>
      </c>
      <c r="F23" s="41">
        <f>AVERAGE(E23:E26)</f>
        <v>1.3513513513513513</v>
      </c>
      <c r="G23" s="87"/>
      <c r="H23" s="71"/>
      <c r="J23" s="17"/>
      <c r="K23" s="2" t="s">
        <v>16</v>
      </c>
      <c r="L23" s="2">
        <v>75</v>
      </c>
      <c r="M23" s="2">
        <v>24</v>
      </c>
      <c r="N23" s="33">
        <f>M23/L23*100</f>
        <v>32</v>
      </c>
      <c r="O23" s="50"/>
      <c r="P23" s="48"/>
      <c r="Q23" s="71"/>
    </row>
    <row r="24" spans="1:17" ht="15" thickBot="1" x14ac:dyDescent="0.25">
      <c r="A24" s="18"/>
      <c r="B24" s="19" t="s">
        <v>16</v>
      </c>
      <c r="C24" s="19">
        <v>37</v>
      </c>
      <c r="D24" s="19">
        <v>1</v>
      </c>
      <c r="E24" s="34">
        <f>D24/C24*100</f>
        <v>2.7027027027027026</v>
      </c>
      <c r="F24" s="51"/>
      <c r="G24" s="88"/>
      <c r="H24" s="72"/>
      <c r="J24" s="17"/>
      <c r="K24" s="2" t="s">
        <v>17</v>
      </c>
      <c r="L24" s="2">
        <v>71</v>
      </c>
      <c r="M24" s="2">
        <v>19</v>
      </c>
      <c r="N24" s="33">
        <f>M24/L24*100</f>
        <v>26.760563380281688</v>
      </c>
      <c r="O24" s="58"/>
      <c r="P24" s="48"/>
      <c r="Q24" s="71"/>
    </row>
    <row r="25" spans="1:17" x14ac:dyDescent="0.2">
      <c r="G25" s="4"/>
      <c r="H25" s="4"/>
      <c r="J25" s="17" t="s">
        <v>14</v>
      </c>
      <c r="K25" s="2" t="s">
        <v>15</v>
      </c>
      <c r="L25" s="2">
        <v>83</v>
      </c>
      <c r="M25" s="2">
        <v>17</v>
      </c>
      <c r="N25" s="33">
        <f t="shared" ref="N25:N27" si="8">M25/L25*100</f>
        <v>20.481927710843372</v>
      </c>
      <c r="O25" s="41">
        <f t="shared" ref="O25" si="9">AVERAGE(N25:N27)</f>
        <v>21.768386678025234</v>
      </c>
      <c r="P25" s="48"/>
      <c r="Q25" s="71"/>
    </row>
    <row r="26" spans="1:17" x14ac:dyDescent="0.2">
      <c r="F26" s="5"/>
      <c r="J26" s="17"/>
      <c r="K26" s="2" t="s">
        <v>16</v>
      </c>
      <c r="L26" s="2">
        <v>72</v>
      </c>
      <c r="M26" s="2">
        <v>17</v>
      </c>
      <c r="N26" s="33">
        <f t="shared" si="8"/>
        <v>23.611111111111111</v>
      </c>
      <c r="O26" s="50"/>
      <c r="P26" s="48"/>
      <c r="Q26" s="71"/>
    </row>
    <row r="27" spans="1:17" ht="15" thickBot="1" x14ac:dyDescent="0.25">
      <c r="J27" s="18"/>
      <c r="K27" s="19" t="s">
        <v>17</v>
      </c>
      <c r="L27" s="19">
        <v>66</v>
      </c>
      <c r="M27" s="19">
        <v>14</v>
      </c>
      <c r="N27" s="34">
        <f t="shared" si="8"/>
        <v>21.212121212121211</v>
      </c>
      <c r="O27" s="51"/>
      <c r="P27" s="49"/>
      <c r="Q27" s="72"/>
    </row>
  </sheetData>
  <mergeCells count="24">
    <mergeCell ref="A16:H16"/>
    <mergeCell ref="J16:Q16"/>
    <mergeCell ref="O25:O27"/>
    <mergeCell ref="P18:P27"/>
    <mergeCell ref="Q18:Q27"/>
    <mergeCell ref="F18:F20"/>
    <mergeCell ref="F21:F22"/>
    <mergeCell ref="F23:F24"/>
    <mergeCell ref="G18:G24"/>
    <mergeCell ref="H18:H24"/>
    <mergeCell ref="O18:O21"/>
    <mergeCell ref="O22:O24"/>
    <mergeCell ref="A3:H3"/>
    <mergeCell ref="F5:F7"/>
    <mergeCell ref="F8:F10"/>
    <mergeCell ref="F11:F13"/>
    <mergeCell ref="J3:Q3"/>
    <mergeCell ref="O5:O7"/>
    <mergeCell ref="O8:O10"/>
    <mergeCell ref="O11:O13"/>
    <mergeCell ref="P5:P13"/>
    <mergeCell ref="Q5:Q13"/>
    <mergeCell ref="G5:G13"/>
    <mergeCell ref="H5:H13"/>
  </mergeCells>
  <phoneticPr fontId="6" type="noConversion"/>
  <pageMargins left="0.7" right="0.7" top="0.75" bottom="0.75" header="0.3" footer="0.3"/>
  <pageSetup scale="7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s 5E and S5E</vt:lpstr>
      <vt:lpstr>Figure 5G</vt:lpstr>
      <vt:lpstr>Figure 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jin Jeong</dc:creator>
  <cp:lastModifiedBy>Minjin Jeong</cp:lastModifiedBy>
  <cp:lastPrinted>2024-12-14T21:55:01Z</cp:lastPrinted>
  <dcterms:created xsi:type="dcterms:W3CDTF">2024-11-04T23:21:14Z</dcterms:created>
  <dcterms:modified xsi:type="dcterms:W3CDTF">2024-12-14T22:07:01Z</dcterms:modified>
</cp:coreProperties>
</file>